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ollaborator_company\Konan_Kako\Projects\Rhamnan_gut_bacteria\Manuscript\"/>
    </mc:Choice>
  </mc:AlternateContent>
  <xr:revisionPtr revIDLastSave="0" documentId="8_{B5A0014F-9580-4B7B-B71D-423E654FBC72}" xr6:coauthVersionLast="47" xr6:coauthVersionMax="47" xr10:uidLastSave="{00000000-0000-0000-0000-000000000000}"/>
  <bookViews>
    <workbookView xWindow="27615" yWindow="-330" windowWidth="32040" windowHeight="20325" xr2:uid="{AB8B9773-7080-47DB-8B90-B64E1BDC145A}"/>
  </bookViews>
  <sheets>
    <sheet name="Level 7" sheetId="1" r:id="rId1"/>
    <sheet name="p &lt; 0.0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I2" i="2"/>
  <c r="H3" i="2"/>
  <c r="H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2" i="2"/>
</calcChain>
</file>

<file path=xl/sharedStrings.xml><?xml version="1.0" encoding="utf-8"?>
<sst xmlns="http://schemas.openxmlformats.org/spreadsheetml/2006/main" count="558" uniqueCount="414">
  <si>
    <t>Bacteria;Proteobacteria;Deltaproteobacteria;Desulfovibrionales;Desulfovibrionaceae;LT706945_g;PAC002478_s</t>
  </si>
  <si>
    <t>Bacteria;Firmicutes;Bacilli;Lactobacillales;Lactobacillaceae;Lactobacillus;Lactobacillus animalis</t>
  </si>
  <si>
    <t>Bacteria;Firmicutes;Clostridia;Clostridiales;Lachnospiraceae;KE159600_g;PAC001232_s</t>
  </si>
  <si>
    <t>Bacteria;Verrucomicrobia;Verrucomicrobiae;Verrucomicrobiales;Akkermansiaceae;Akkermansia;Akkermansia muciniphila</t>
  </si>
  <si>
    <t>Bacteria;Firmicutes;Bacilli;Lactobacillales;Streptococcaceae;Lactococcus;Lactococcus lactis</t>
  </si>
  <si>
    <t>Bacteria;Bacteroidetes;Bacteroidia;Bacteroidales;Bacteroidaceae;Bacteroides;Bacteroides acidifaciens</t>
  </si>
  <si>
    <t>Bacteria;Bacteroidetes;Bacteroidia;Bacteroidales;Prevotellaceae;Alloprevotella;PAC002479_s</t>
  </si>
  <si>
    <t>Bacteria;Firmicutes;Clostridia;Clostridiales;Lachnospiraceae;KE159600_g;KE159600_s</t>
  </si>
  <si>
    <t>Bacteria;Bacteroidetes;Bacteroidia;Bacteroidales;Bacteroidaceae;Bacteroides;AB599946_s</t>
  </si>
  <si>
    <t>Bacteria;Firmicutes;Clostridia;Clostridiales;Lachnospiraceae;Clostridium_g21;PAC001294_s</t>
  </si>
  <si>
    <t>Bacteria;Firmicutes;Clostridia;Clostridiales;Lachnospiraceae;Acetatifactor;AB606349_s</t>
  </si>
  <si>
    <t>Bacteria;Bacteroidetes;Bacteroidia;Bacteroidales;Muribaculaceae;Muribaculum;PAC001077_s</t>
  </si>
  <si>
    <t>Bacteria;Firmicutes;Clostridia;Clostridiales;Lachnospiraceae;PAC001516_g;PAC001516_s</t>
  </si>
  <si>
    <t>Bacteria;Firmicutes;Clostridia;Clostridiales;Lachnospiraceae;PAC000664_g;PAC001082_s</t>
  </si>
  <si>
    <t>Bacteria;Deferribacteres;Deferribacteres_c;Deferribacterales;Deferribacteraceae;Mucispirillum;Mucispirillum schaedleri</t>
  </si>
  <si>
    <t>Bacteria;Bacteroidetes;Bacteroidia;Bacteroidales;Muribaculaceae;PAC001068_g;PAC001070_s</t>
  </si>
  <si>
    <t>Bacteria;Firmicutes;Clostridia;Clostridiales;Lachnospiraceae;KE159605_g;KE159605_s</t>
  </si>
  <si>
    <t>Bacteria;Bacteroidetes;Bacteroidia;Bacteroidales;Muribaculaceae;PAC001066_g;PAC001066_s</t>
  </si>
  <si>
    <t>Bacteria;Firmicutes;Clostridia;Clostridiales;Lachnospiraceae;PAC000664_g;__</t>
  </si>
  <si>
    <t>Bacteria;Firmicutes;Clostridia;Clostridiales;Lachnospiraceae;PAC001149_g;PAC001511_s</t>
  </si>
  <si>
    <t>Bacteria;Firmicutes;Clostridia;Clostridiales;Lachnospiraceae;__;__</t>
  </si>
  <si>
    <t>Bacteria;Firmicutes;Clostridia;Clostridiales;Lachnospiraceae;PAC001408_g;PAC001408_s</t>
  </si>
  <si>
    <t>Bacteria;Proteobacteria;Deltaproteobacteria;Desulfovibrionales;Desulfovibrionaceae;Desulfovibrio;PAC001079_s</t>
  </si>
  <si>
    <t>Bacteria;Firmicutes;Clostridia;Clostridiales;Lachnospiraceae;Clostridium_g24;PAC001374_s</t>
  </si>
  <si>
    <t>Bacteria;Firmicutes;Clostridia;Clostridiales;Ruminococcaceae;Oscillibacter;PAC001188_s</t>
  </si>
  <si>
    <t>Bacteria;Firmicutes;Clostridia;Clostridiales;Ruminococcaceae;Pseudoflavonifractor;PAC001547_s</t>
  </si>
  <si>
    <t>Bacteria;Firmicutes;Clostridia;Clostridiales;Ruminococcaceae;Pseudoflavonifractor;Flintibacter butyricus</t>
  </si>
  <si>
    <t>Bacteria;Bacteroidetes;Bacteroidia;Bacteroidales;Bacteroidaceae;Bacteroides;__</t>
  </si>
  <si>
    <t>Bacteria;Bacteroidetes;Bacteroidia;Bacteroidales;Muribaculaceae;PAC001063_g;PAC001063_s</t>
  </si>
  <si>
    <t>Bacteria;Firmicutes;Clostridia;Clostridiales;Ruminococcaceae;Oscillibacter;PAC001185_s</t>
  </si>
  <si>
    <t>Bacteria;Bacteroidetes;Bacteroidia;Bacteroidales;Muribaculaceae;PAC000186_g;PAC000186_s</t>
  </si>
  <si>
    <t>Bacteria;Firmicutes;Clostridia;Clostridiales;Lachnospiraceae;PAC001097_g;PAC001097_s</t>
  </si>
  <si>
    <t>Bacteria;Firmicutes;Clostridia;Clostridiales;Lachnospiraceae;Clostridium_g21;__</t>
  </si>
  <si>
    <t>Bacteria;Firmicutes;Clostridia;Clostridiales;Lachnospiraceae;PAC001452_g;PAC001452_s</t>
  </si>
  <si>
    <t>Bacteria;Bacteroidetes;Bacteroidia;Bacteroidales;Muribaculaceae;PAC000186_g;PAC002447_s</t>
  </si>
  <si>
    <t>Bacteria;Bacteroidetes;Bacteroidia;Bacteroidales;Muribaculaceae;PAC001068_g;PAC001069_s</t>
  </si>
  <si>
    <t>Bacteria;Bacteroidetes;Bacteroidia;Bacteroidales;Prevotellaceae;Prevotella;PAC002481_s</t>
  </si>
  <si>
    <t>Bacteria;Bacteroidetes;Bacteroidia;Bacteroidales;Porphyromonadaceae;Parabacteroides;PAC002483_s</t>
  </si>
  <si>
    <t>Bacteria;Firmicutes;Clostridia;Clostridiales;Lachnospiraceae;PAC001092_g;PAC001382_s</t>
  </si>
  <si>
    <t>Bacteria;Firmicutes;Clostridia;Clostridiales;Ruminococcaceae;Anaerotruncus;KE159677_s</t>
  </si>
  <si>
    <t>Bacteria;Firmicutes;Clostridia;Clostridiales;Ruminococcaceae;Pseudoflavonifractor;PAC001548_s</t>
  </si>
  <si>
    <t>Bacteria;Bacteroidetes;Bacteroidia;Bacteroidales;Muribaculaceae;PAC001068_g;PAC001072_s</t>
  </si>
  <si>
    <t>Bacteria;Firmicutes;Erysipelotrichi;Erysipelotrichales;Erysipelotrichaceae;Clostridium_g6;Clostridium cocleatum</t>
  </si>
  <si>
    <t>Bacteria;Firmicutes;Clostridia;Clostridiales;Lachnospiraceae;Acetatifactor;EU508108_s</t>
  </si>
  <si>
    <t>Bacteria;Firmicutes;Clostridia;Clostridiales;Lachnospiraceae;KE159571_g;KE159641_s</t>
  </si>
  <si>
    <t>Bacteria;Proteobacteria;Deltaproteobacteria;Desulfovibrionales;Desulfovibrionaceae;Desulfovibrio;Desulfovibrio fairfieldensis</t>
  </si>
  <si>
    <t>Bacteria;Firmicutes;Clostridia;Clostridiales;Lachnospiraceae;PAC001516_g;PAC002384_s</t>
  </si>
  <si>
    <t>Bacteria;Bacteroidetes;Bacteroidia;Bacteroidales;Rikenellaceae;Alistipes;PAC001471_s</t>
  </si>
  <si>
    <t>Bacteria;Firmicutes;Clostridia;Clostridiales;Lachnospiraceae;Acetatifactor;PAC002333_s</t>
  </si>
  <si>
    <t>Bacteria;Firmicutes;Clostridia;Clostridiales;Ruminococcaceae;Pseudoflavonifractor;PAC001379_s</t>
  </si>
  <si>
    <t>Bacteria;Firmicutes;Clostridia;Clostridiales;Lachnospiraceae;KE159538_g;PAC001504_s</t>
  </si>
  <si>
    <t>Bacteria;Bacteroidetes;Bacteroidia;Bacteroidales;Muribaculaceae;PAC001112_g;PAC001267_s</t>
  </si>
  <si>
    <t>Bacteria;Firmicutes;Clostridia;Clostridiales;Lachnospiraceae;KE159538_g;PAC001696_s</t>
  </si>
  <si>
    <t>Bacteria;Firmicutes;Clostridia;Clostridiales;Ruminococcaceae;Oscillibacter;PAC001501_s</t>
  </si>
  <si>
    <t>Bacteria;Firmicutes;Clostridia;Clostridiales;Lachnospiraceae;Acetatifactor;PAC001463_s</t>
  </si>
  <si>
    <t>Bacteria;Proteobacteria;Deltaproteobacteria;Desulfovibrionales;Desulfovibrionaceae;Bilophila;PAC002477_s</t>
  </si>
  <si>
    <t>Bacteria;Firmicutes;Clostridia;Clostridiales;Lachnospiraceae;Frisingicoccus;__</t>
  </si>
  <si>
    <t>Bacteria;Actinobacteria;Coriobacteriia;Coriobacteriales;Coriobacteriaceae;Enterorhabdus;__</t>
  </si>
  <si>
    <t>Bacteria;Firmicutes;Clostridia;Clostridiales;Lachnospiraceae;PAC000664_g;PAC001083_s</t>
  </si>
  <si>
    <t>Bacteria;Firmicutes;Clostridia;Clostridiales;Lachnospiraceae;KE159538_g;KE159538_s</t>
  </si>
  <si>
    <t>Bacteria;Bacteroidetes;Bacteroidia;Bacteroidales;Muribaculaceae;PAC002400_g;PAC002400_s</t>
  </si>
  <si>
    <t>Bacteria;Firmicutes;Clostridia;Clostridiales;Lachnospiraceae;PAC001043_g;PAC001703_s</t>
  </si>
  <si>
    <t>Bacteria;Firmicutes;Clostridia;Clostridiales;Lachnospiraceae;PAC001516_g;PAC001553_s</t>
  </si>
  <si>
    <t>Bacteria;Firmicutes;Clostridia;Clostridiales;Lachnospiraceae;Acetatifactor;PAC001749_s</t>
  </si>
  <si>
    <t>Bacteria;Firmicutes;Clostridia;Clostridiales;Lachnospiraceae;Acetatifactor;__</t>
  </si>
  <si>
    <t>Bacteria;Firmicutes;Clostridia;Clostridiales;Lachnospiraceae;PAC001092_g;PAC001587_s</t>
  </si>
  <si>
    <t>Bacteria;Bacteroidetes;Bacteroidia;Bacteroidales;Bacteroidaceae;Bacteroides;PAC002443_s</t>
  </si>
  <si>
    <t>Bacteria;Firmicutes;Clostridia;Clostridiales;Ruminococcaceae;Eubacterium_g8;PAC001180_s</t>
  </si>
  <si>
    <t>Bacteria;Bacteroidetes;Bacteroidia;Bacteroidales;Muribaculaceae;PAC001765_g;PAC002452_s</t>
  </si>
  <si>
    <t>Bacteria;Bacteroidetes;Bacteroidia;Bacteroidales;Bacteroidaceae;Bacteroides;Bacteroides sartorii</t>
  </si>
  <si>
    <t>Bacteria;Firmicutes;Clostridia;Clostridiales;Ruminococcaceae;Oscillibacter;PAC001638_s</t>
  </si>
  <si>
    <t>Bacteria;Bacteroidetes;Bacteroidia;Bacteroidales;Muribaculaceae;PAC000186_g;PAC001128_s</t>
  </si>
  <si>
    <t>Bacteria;Bacteroidetes;Bacteroidia;Bacteroidales;Rikenellaceae;Alistipes;PAC001060_s</t>
  </si>
  <si>
    <t>Bacteria;Firmicutes;Clostridia;Clostridiales;Lachnospiraceae;KE159571_g;PAC001776_s</t>
  </si>
  <si>
    <t>Bacteria;Bacteroidetes;Bacteroidia;Bacteroidales;Muribaculaceae;PAC001765_g;PAC002451_s</t>
  </si>
  <si>
    <t>Bacteria;Firmicutes;Clostridia;Clostridiales;Ruminococcaceae;Eubacterium_g23;__</t>
  </si>
  <si>
    <t>Bacteria;Firmicutes;Clostridia;Clostridiales;Lachnospiraceae;PAC000664_g;PAC001089_s</t>
  </si>
  <si>
    <t>Bacteria;Firmicutes;Bacilli;Lactobacillales;Lactobacillaceae;Lactobacillus;Lactobacillus johnsonii</t>
  </si>
  <si>
    <t>Bacteria;Firmicutes;Clostridia;Clostridiales;Lachnospiraceae;Eubacterium_g17;PAC001119_s</t>
  </si>
  <si>
    <t>Bacteria;Firmicutes;Clostridia;Clostridiales;Lachnospiraceae;KE159600_g;PAC001901_s</t>
  </si>
  <si>
    <t>Bacteria;Firmicutes;Clostridia;Clostridiales;Lachnospiraceae;PAC000664_g;EU504374_s</t>
  </si>
  <si>
    <t>Bacteria;Firmicutes;Bacilli;Lactobacillales;Streptococcaceae;Lactococcus;__</t>
  </si>
  <si>
    <t>Bacteria;Firmicutes;Clostridia;Clostridiales;Lachnospiraceae;PAC001092_g;PAC001092_s</t>
  </si>
  <si>
    <t>Bacteria;Firmicutes;Clostridia;Clostridiales;Lachnospiraceae;PAC001524_g;PAC001524_s</t>
  </si>
  <si>
    <t>Bacteria;Firmicutes;Clostridia;Clostridiales;Lachnospiraceae;PAC001165_g;__</t>
  </si>
  <si>
    <t>Bacteria;Bacteroidetes;Bacteroidia;Bacteroidales;Muribaculaceae;PAC000186_g;PAC001065_s</t>
  </si>
  <si>
    <t>Bacteria;Firmicutes;Bacilli;Bacillales;Gemella_f;Gemella;__</t>
  </si>
  <si>
    <t>Bacteria;Firmicutes;Clostridia;Clostridiales;Lachnospiraceae;PAC001092_g;PAC001710_s</t>
  </si>
  <si>
    <t>Bacteria;Firmicutes;Clostridia;Clostridiales;Ruminococcaceae;PAC001402_g;PAC001764_s</t>
  </si>
  <si>
    <t>Bacteria;Bacteroidetes;Bacteroidia;Bacteroidales;Muribaculaceae;PAC000198_g;PAC001139_s</t>
  </si>
  <si>
    <t>Bacteria;Firmicutes;Clostridia;Clostridiales;Lachnospiraceae;PAC000664_g;PAC001515_s</t>
  </si>
  <si>
    <t>Bacteria;Firmicutes;Clostridia;Clostridiales;Ruminococcaceae;Pseudoflavonifractor;PAC001543_s</t>
  </si>
  <si>
    <t>Bacteria;Firmicutes;Clostridia;Clostridiales;Lachnospiraceae;PAC001375_g;PAC001375_s</t>
  </si>
  <si>
    <t>Bacteria;Firmicutes;Clostridia;Clostridiales;Ruminococcaceae;Oscillibacter;__</t>
  </si>
  <si>
    <t>Bacteria;Firmicutes;Clostridia;Clostridiales;Ruminococcaceae;Eubacterium_g23;PAC001121_s</t>
  </si>
  <si>
    <t>Bacteria;Bacteroidetes;Bacteroidia;Bacteroidales;Muribaculaceae;PAC001127_g;PAC002399_s</t>
  </si>
  <si>
    <t>Bacteria;Bacteroidetes;Bacteroidia;Bacteroidales;Muribaculaceae;PAC001068_g;PAC001068_s</t>
  </si>
  <si>
    <t>Bacteria;Firmicutes;Clostridia;Clostridiales;Ruminococcaceae;Eubacterium_g23;PAC001490_s</t>
  </si>
  <si>
    <t>Bacteria;Firmicutes;Clostridia;Clostridiales;Peptococcaceae;PAC001400_g;PAC001400_s</t>
  </si>
  <si>
    <t>Bacteria;Firmicutes;Clostridia;Clostridiales;Ruminococcaceae;Pseudoflavonifractor;PAC001550_s</t>
  </si>
  <si>
    <t>Bacteria;Firmicutes;Clostridia;Clostridiales;Lachnospiraceae;Clostridium_g24;__</t>
  </si>
  <si>
    <t>Bacteria;Firmicutes;Clostridia;Clostridiales;Lachnospiraceae;PAC001103_g;__</t>
  </si>
  <si>
    <t>Bacteria;Bacteroidetes;Bacteroidia;Bacteroidales;Muribaculaceae;PAC001068_g;PAC001071_s</t>
  </si>
  <si>
    <t>Bacteria;Firmicutes;Clostridia;Clostridiales;Lachnospiraceae;Anaerotignum;PAC001740_s</t>
  </si>
  <si>
    <t>Bacteria;Firmicutes;Clostridia;Clostridiales;Lachnospiraceae;PAC001043_g;PAC001752_s</t>
  </si>
  <si>
    <t>Bacteria;Firmicutes;Clostridia;Clostridiales;Lachnospiraceae;KE159571_g;AB606316_s</t>
  </si>
  <si>
    <t>Bacteria;Bacteroidetes;Bacteroidia;Bacteroidales;Muribaculaceae;PAC000186_g;PAC001064_s</t>
  </si>
  <si>
    <t>Bacteria;Firmicutes;Clostridia;Clostridiales;Lachnospiraceae;PAC001138_g;PAC001518_s</t>
  </si>
  <si>
    <t>Bacteria;Firmicutes;Clostridia;Clostridiales;Lachnospiraceae;PAC001091_g;PAC001558_s</t>
  </si>
  <si>
    <t>Bacteria;Firmicutes;Clostridia;Clostridiales;Lachnospiraceae;KE159571_g;__</t>
  </si>
  <si>
    <t>Bacteria;Firmicutes;Clostridia;Clostridiales;Lachnospiraceae;Clostridium_g24;EU504811_s</t>
  </si>
  <si>
    <t>Bacteria;Firmicutes;Clostridia;Clostridiales;Ruminococcaceae;Oscillibacter;PAC002110_s</t>
  </si>
  <si>
    <t>Bacteria;Bacteroidetes;Bacteroidia;Bacteroidales;Porphyromonadaceae;Parabacteroides;__</t>
  </si>
  <si>
    <t>Bacteria;Firmicutes;Clostridia;Clostridiales;Lachnospiraceae;Clostridium_g21;PAC001772_s</t>
  </si>
  <si>
    <t>Bacteria;Firmicutes;Clostridia;Clostridiales;Ruminococcaceae;Ruminococcus;PAC001190_s</t>
  </si>
  <si>
    <t>Bacteria;Firmicutes;Clostridia;Clostridiales;Lachnospiraceae;Frisingicoccus;PAC001365_s</t>
  </si>
  <si>
    <t>Bacteria;Firmicutes;Clostridia;Clostridiales;Ruminococcaceae;Pseudoflavonifractor;__</t>
  </si>
  <si>
    <t>Bacteria;Actinobacteria;Coriobacteriia;Coriobacteriales;Coriobacteriaceae;Enterorhabdus;Enterorhabdus mucosicola</t>
  </si>
  <si>
    <t>Bacteria;Firmicutes;Clostridia;Clostridiales;Lachnospiraceae;PAC001091_g;PAC001091_s</t>
  </si>
  <si>
    <t>Bacteria;Firmicutes;Clostridia;Clostridiales;Dehalobacterium_f;PAC001221_g;PAC001221_s</t>
  </si>
  <si>
    <t>Bacteria;Firmicutes;Clostridia;Clostridiales;Lachnospiraceae;PAC001043_g;PAC001552_s</t>
  </si>
  <si>
    <t>Bacteria;Firmicutes;Clostridia;Clostridiales;Ruminococcaceae;Pseudoflavonifractor;PAC002490_s</t>
  </si>
  <si>
    <t>Bacteria;Bacteroidetes;Bacteroidia;Bacteroidales;Rikenellaceae;Alistipes;PAC002445_s</t>
  </si>
  <si>
    <t>Bacteria;Firmicutes;Clostridia;Clostridiales;Lachnospiraceae;PAC001385_g;__</t>
  </si>
  <si>
    <t>Bacteria;Firmicutes;Clostridia;Clostridiales;Ruminococcaceae;Paludicola;PAC001784_s</t>
  </si>
  <si>
    <t>Bacteria;Firmicutes;Clostridia;Clostridiales;Lachnospiraceae;KE159571_g;DQ815665_s</t>
  </si>
  <si>
    <t>Bacteria;Firmicutes;Clostridia;Clostridiales;Lachnospiraceae;KE159571_g;PAC002495_s</t>
  </si>
  <si>
    <t>Bacteria;Bacteroidetes;Bacteroidia;Bacteroidales;Rikenellaceae;Alistipes;PAC001061_s</t>
  </si>
  <si>
    <t>Bacteria;Firmicutes;Clostridia;Clostridiales;Lachnospiraceae;KE159571_g;EU507472_s</t>
  </si>
  <si>
    <t>Bacteria;Bacteroidetes;Bacteroidia;Bacteroidales;Muribaculaceae;PAC001074_g;PAC001074_s</t>
  </si>
  <si>
    <t>Bacteria;Firmicutes;Clostridia;Clostridiales;Lachnospiraceae;Kineothrix;PAC001125_s</t>
  </si>
  <si>
    <t>Bacteria;Firmicutes;Clostridia;Clostridiales;Ruminococcaceae;PAC001402_g;PAC001748_s</t>
  </si>
  <si>
    <t>Bacteria;Firmicutes;Clostridia;Clostridiales;Lachnospiraceae;PAC001092_g;__</t>
  </si>
  <si>
    <t>Bacteria;Bacteroidetes;Bacteroidia;Bacteroidales;Odoribacteraceae;Butyricimonas;Butyricimonas virosa</t>
  </si>
  <si>
    <t>Bacteria;Firmicutes;Clostridia;Clostridiales;Lachnospiraceae;PAC001679_g;PAC001679_s</t>
  </si>
  <si>
    <t>Bacteria;Firmicutes;Clostridia;Clostridiales;Ruminococcaceae;Caproiciproducens;PAC001505_s</t>
  </si>
  <si>
    <t>Bacteria;Firmicutes;Clostridia;Clostridiales;Lachnospiraceae;KE159571_g;PAC002468_s</t>
  </si>
  <si>
    <t>Bacteria;Proteobacteria;Gammaproteobacteria;Enterobacterales;Enterobacteriaceae;Escherichia;__</t>
  </si>
  <si>
    <t>Bacteria;Firmicutes;Clostridia;Clostridiales;Lachnospiraceae;PAC001308_g;__</t>
  </si>
  <si>
    <t>Bacteria;Saccharibacteria_TM7;Saccharimonas_c;Saccharimonas_o;Saccharimonas_f;PAC000677_g;__</t>
  </si>
  <si>
    <t>Bacteria;Bacteroidetes;Bacteroidia;Bacteroidales;Rikenellaceae;Alistipes;PAC002485_s</t>
  </si>
  <si>
    <t>Bacteria;Firmicutes;Clostridia;Clostridiales;Ruminococcaceae;Pseudoflavonifractor;PAC001087_s</t>
  </si>
  <si>
    <t>Bacteria;Bacteroidetes;Bacteroidia;Bacteroidales;Muribaculaceae;PAC001112_g;PAC001113_s</t>
  </si>
  <si>
    <t>Bacteria;Firmicutes;Clostridia;Clostridiales;Ruminococcaceae;__;__</t>
  </si>
  <si>
    <t>Bacteria;Firmicutes;Clostridia;Clostridiales;Lachnospiraceae;Eubacterium_g17;PAC001571_s</t>
  </si>
  <si>
    <t>Bacteria;Firmicutes;Clostridia;Clostridiales;Lachnospiraceae;PAC001043_g;PAC002511_s</t>
  </si>
  <si>
    <t>Bacteria;Bacteroidetes;Bacteroidia;Bacteroidales;Porphyromonadaceae;Parabacteroides;Parabacteroides goldsteinii</t>
  </si>
  <si>
    <t>Bacteria;Firmicutes;Clostridia;Clostridiales;Ruminococcaceae;Massilioclostridium;PAC001521_s</t>
  </si>
  <si>
    <t>Bacteria;Firmicutes;Clostridia;Clostridiales;Lachnospiraceae;KE159571_g;PAC001933_s</t>
  </si>
  <si>
    <t>Bacteria;Firmicutes;Clostridia;Clostridiales;Lachnospiraceae;Eubacterium_g6;JQ083736_s</t>
  </si>
  <si>
    <t>Bacteria;Firmicutes;Clostridia;Clostridiales;Ruminococcaceae;Acutalibacter;Acutalibacter muris</t>
  </si>
  <si>
    <t>Bacteria;Firmicutes;Clostridia;Clostridiales;Lachnospiraceae;PAC001092_g;PAC001668_s</t>
  </si>
  <si>
    <t>Bacteria;Firmicutes;Clostridia;Clostridiales;Lachnospiraceae;PAC000692_g;PAC001666_s</t>
  </si>
  <si>
    <t>Bacteria;Firmicutes;Clostridia;Clostridiales;Lachnospiraceae;Clostridium_g24;PAC000183_s</t>
  </si>
  <si>
    <t>Bacteria;Firmicutes;Clostridia;Clostridiales;Lachnospiraceae;PAC000664_g;PAC002486_s</t>
  </si>
  <si>
    <t>Bacteria;Firmicutes;Clostridia;Clostridiales;Lachnospiraceae;PAC001116_g;PAC001589_s</t>
  </si>
  <si>
    <t>Bacteria;Firmicutes;Bacilli;Lactobacillales;Lactobacillaceae;Lactobacillus;__</t>
  </si>
  <si>
    <t>Bacteria;Firmicutes;Clostridia;Clostridiales;Lachnospiraceae;Anaerotignum;PAC001540_s</t>
  </si>
  <si>
    <t>Bacteria;Bacteroidetes;Bacteroidia;Bacteroidales;Rikenellaceae;Alistipes;Alistipes inops</t>
  </si>
  <si>
    <t>Bacteria;Firmicutes;Clostridia;Clostridiales;Ruminococcaceae;PAC001402_g;PAC001402_s</t>
  </si>
  <si>
    <t>Bacteria;Firmicutes;Clostridia;Clostridiales;Ruminococcaceae;Ruminococcus;__</t>
  </si>
  <si>
    <t>Bacteria;Firmicutes;Clostridia;Clostridiales;Lachnospiraceae;KE159600_g;EU511112_s</t>
  </si>
  <si>
    <t>Bacteria;Firmicutes;Clostridia;Clostridiales;Lachnospiraceae;PAC001043_g;PAC001557_s</t>
  </si>
  <si>
    <t>Bacteria;Firmicutes;Clostridia;Clostridiales;Ruminococcaceae;Paludicola;PAC001507_s</t>
  </si>
  <si>
    <t>Bacteria;Firmicutes;Clostridia;Clostridiales;Lachnospiraceae;PAC001116_g;PAC001116_s</t>
  </si>
  <si>
    <t>Bacteria;Firmicutes;Clostridia;Clostridiales;Ruminococcaceae;PAC001402_g;PAC001561_s</t>
  </si>
  <si>
    <t>Bacteria;Firmicutes;Clostridia;Clostridiales;Ruminococcaceae;PAC001778_g;PAC001778_s</t>
  </si>
  <si>
    <t>Bacteria;Bacteroidetes;Bacteroidia;Bacteroidales;Muribaculaceae;PAC001112_g;PAC002441_s</t>
  </si>
  <si>
    <t>Bacteria;Firmicutes;Clostridia;Clostridiales;Ruminococcaceae;PAC000748_g;PAC001099_s</t>
  </si>
  <si>
    <t>Bacteria;Bacteroidetes;Bacteroidia;Bacteroidales;Muribaculaceae;PAC001068_g;PAC002449_s</t>
  </si>
  <si>
    <t>Bacteria;Firmicutes;Clostridia;Clostridiales;Lachnospiraceae;PAC001212_g;__</t>
  </si>
  <si>
    <t>Bacteria;Firmicutes;Clostridia;Clostridiales;Ruminococcaceae;PAC001402_g;PAC001546_s</t>
  </si>
  <si>
    <t>Bacteria;Firmicutes;Clostridia;Clostridiales;Lachnospiraceae;PAC001516_g;PAC001741_s</t>
  </si>
  <si>
    <t>Bacteria;Firmicutes;Clostridia;Clostridiales;Lachnospiraceae;PAC001572_g;PAC001572_s</t>
  </si>
  <si>
    <t>Bacteria;Firmicutes;Clostridia;Clostridiales;Lachnospiraceae;PAC001480_g;PAC001480_s</t>
  </si>
  <si>
    <t>Bacteria;Firmicutes;Clostridia;Clostridiales;Lachnospiraceae;PAC001225_g;PAC001225_s</t>
  </si>
  <si>
    <t>Bacteria;Firmicutes;Clostridia;Clostridiales;Lachnospiraceae;PAC001372_g;PAC001372_s</t>
  </si>
  <si>
    <t>Bacteria;Firmicutes;Clostridia;Clostridiales;Ruminococcaceae;PAC000661_g;PAC001086_s</t>
  </si>
  <si>
    <t>Bacteria;Firmicutes;Clostridia;Clostridiales;Ruminococcaceae;Oscillibacter;PAC001684_s</t>
  </si>
  <si>
    <t>Bacteria;Firmicutes;Clostridia;Clostridiales;Ruminococcaceae;Oscillibacter;PAC001156_s</t>
  </si>
  <si>
    <t>Bacteria;Proteobacteria;Deltaproteobacteria;Desulfovibrionales;Desulfovibrionaceae;LT706945_g;PAC001747_s</t>
  </si>
  <si>
    <t>Bacteria;Actinobacteria;Coriobacteriia;Coriobacteriales;Coriobacteriaceae;PAC001266_g;PAC002299_s</t>
  </si>
  <si>
    <t>Bacteria;Bacteroidetes;Bacteroidia;Bacteroidales;Muribaculaceae;Muribaculum;DQ815542_s</t>
  </si>
  <si>
    <t>Bacteria;Firmicutes;Clostridia;Clostridiales;Lachnospiraceae;PAC001092_g;PAC001742_s</t>
  </si>
  <si>
    <t>Bacteria;Firmicutes;Clostridia;Clostridiales;Lachnospiraceae;PAC001092_g;PAC001774_s</t>
  </si>
  <si>
    <t>Bacteria;Firmicutes;Clostridia;Clostridiales;Lachnospiraceae;KE159571_g;PAC002035_s</t>
  </si>
  <si>
    <t>Bacteria;Firmicutes;Clostridia;Clostridiales;Lachnospiraceae;Acetatifactor;PAC001373_s</t>
  </si>
  <si>
    <t>Bacteria;Bacteroidetes;Bacteroidia;Bacteroidales;Muribaculaceae;PAC001692_g;PAC002446_s</t>
  </si>
  <si>
    <t>Bacteria;Firmicutes;Clostridia;Clostridiales;Lachnospiraceae;PAC001588_g;PAC001669_s</t>
  </si>
  <si>
    <t>Bacteria;Bacteroidetes;Bacteroidia;Bacteroidales;Bacteroidaceae;Bacteroides;Bacteroides caecimuris</t>
  </si>
  <si>
    <t>Bacteria;Firmicutes;Clostridia;Clostridiales;Lachnospiraceae;PAC001270_g;PAC001899_s</t>
  </si>
  <si>
    <t>Bacteria;Firmicutes;Clostridia;Clostridiales;Lachnospiraceae;Acetatifactor;EU509979_s</t>
  </si>
  <si>
    <t>Bacteria;Bacteroidetes;Bacteroidia;Bacteroidales;Muribaculaceae;Muribaculum;Muribaculum intestinale</t>
  </si>
  <si>
    <t>Bacteria;Firmicutes;Clostridia;Clostridiales;Lachnospiraceae;PAC000692_g;PAC001387_s</t>
  </si>
  <si>
    <t>Bacteria;Firmicutes;Clostridia;Clostridiales;Lachnospiraceae;PAC001308_g;PAC001308_s</t>
  </si>
  <si>
    <t>Bacteria;Firmicutes;Clostridia;Clostridiales;Lachnospiraceae;Anaerotignum;AF157052_s</t>
  </si>
  <si>
    <t>Bacteria;Firmicutes;Clostridia;Clostridiales;Ruminococcaceae;Oscillibacter;PAC002372_s</t>
  </si>
  <si>
    <t>Bacteria;Firmicutes;Clostridia;Clostridiales;Ruminococcaceae;Agathobaculum;PAC001688_s</t>
  </si>
  <si>
    <t>Bacteria;Firmicutes;Clostridia;Clostridiales;Lachnospiraceae;Acetatifactor;Acetatifactor muris</t>
  </si>
  <si>
    <t>Bacteria;Firmicutes;Clostridia;Clostridiales;Ruminococcaceae;Anaerotruncus;Anaerotruncus colihominis</t>
  </si>
  <si>
    <t>Bacteria;Firmicutes;Clostridia;Clostridiales;Ruminococcaceae;Acutalibacter;PAC001519_s</t>
  </si>
  <si>
    <t>Bacteria;Firmicutes;Clostridia;Clostridiales;Lachnospiraceae;Eubacterium_g6;PAC001586_s</t>
  </si>
  <si>
    <t>Bacteria;Firmicutes;Clostridia;Clostridiales;Ruminococcaceae;PAC000661_g;__</t>
  </si>
  <si>
    <t>Bacteria;Firmicutes;Clostridia;Clostridiales;Lachnospiraceae;Acetatifactor;PAC002465_s</t>
  </si>
  <si>
    <t>Bacteria;Bacteroidetes;Bacteroidia;Bacteroidales;AC160630_f;PAC002482_g;EF603735_s</t>
  </si>
  <si>
    <t>Bacteria;Actinobacteria;Coriobacteriia;Coriobacteriales;Coriobacteriaceae;Enterorhabdus;Enterorhabdus muris</t>
  </si>
  <si>
    <t>Bacteria;Firmicutes;Clostridia;Clostridiales;Lachnospiraceae;PAC001738_g;PAC001738_s</t>
  </si>
  <si>
    <t>Bacteria;Firmicutes;Clostridia;Clostridiales;Ruminococcaceae;Pseudoflavonifractor;PAC001549_s</t>
  </si>
  <si>
    <t>Bacteria;Firmicutes;Clostridia;Clostridiales;Lachnospiraceae;PAC002042_g;__</t>
  </si>
  <si>
    <t>Bacteria;Firmicutes;Clostridia;Clostridiales;Lachnospiraceae;PAC001199_g;PAC002391_s</t>
  </si>
  <si>
    <t>Bacteria;Firmicutes;Clostridia;Clostridiales;Lachnospiraceae;KE159538_g;PAC001094_s</t>
  </si>
  <si>
    <t>Bacteria;Firmicutes;Clostridia;Clostridiales;Lachnospiraceae;PAC000720_g;PAC002507_s</t>
  </si>
  <si>
    <t>Bacteria;Firmicutes;Clostridia;Clostridiales;Lachnospiraceae;Frisingicoccus;PAC001481_s</t>
  </si>
  <si>
    <t>Bacteria;Firmicutes;Clostridia;Clostridiales;Lachnospiraceae;Coprococcus_g2;PAC001722_s</t>
  </si>
  <si>
    <t>Bacteria;Actinobacteria;Coriobacteriia;Coriobacteriales;Coriobacteriaceae;PAC001389_g;PAC001389_s</t>
  </si>
  <si>
    <t>Bacteria;Bacteroidetes;Bacteroidia;Bacteroidales;Rikenellaceae;Alistipes;PAC002463_s</t>
  </si>
  <si>
    <t>Bacteria;Firmicutes;Clostridia;Clostridiales;Ruminococcaceae;Oscillibacter;PAC001551_s</t>
  </si>
  <si>
    <t>Bacteria;Firmicutes;Clostridia;Clostridiales;Lachnospiraceae;PAC001092_g;PAC001691_s</t>
  </si>
  <si>
    <t>Bacteria;Firmicutes;Clostridia;Clostridiales;Ruminococcaceae;Oscillibacter;PAC001522_s</t>
  </si>
  <si>
    <t>Bacteria;Bacteroidetes;Bacteroidia;Bacteroidales;Muribaculaceae;Muribaculum;PAC001076_s</t>
  </si>
  <si>
    <t>Bacteria;Bacteroidetes;Bacteroidia;Bacteroidales;Muribaculaceae;PAC000198_g;PAC001114_s</t>
  </si>
  <si>
    <t>Bacteria;Firmicutes;Clostridia;Clostridiales;Lachnospiraceae;PAC002039_g;PAC002039_s</t>
  </si>
  <si>
    <t>Bacteria;Firmicutes;Clostridia;Clostridiales;Ruminococcaceae;Oscillibacter;EU454374_s</t>
  </si>
  <si>
    <t>Bacteria;Firmicutes;Clostridia;Clostridiales;Lachnospiraceae;PAC001457_g;__</t>
  </si>
  <si>
    <t>Bacteria;Firmicutes;Clostridia;Clostridiales;Lachnospiraceae;Acetatifactor;PAC002332_s</t>
  </si>
  <si>
    <t>Bacteria;Firmicutes;Clostridia;Clostridiales;Lachnospiraceae;KE159600_g;PAC000693_s</t>
  </si>
  <si>
    <t>Bacteria;Bacteroidetes;Bacteroidia;Bacteroidales;Muribaculaceae;PAC001074_g;PAC002484_s</t>
  </si>
  <si>
    <t>Bacteria;Firmicutes;Clostridia;Clostridiales;Ruminococcaceae;Sporobacter;PAC001096_s</t>
  </si>
  <si>
    <t>Bacteria;Firmicutes;Bacilli;Lactobacillales;Streptococcaceae;Streptococcus;Streptococcus danieliae</t>
  </si>
  <si>
    <t>Bacteria;Actinobacteria;Coriobacteriia;Coriobacteriales;Coriobacteriaceae;EU456594_g;EU456594_s</t>
  </si>
  <si>
    <t>Bacteria;Firmicutes;Clostridia;Clostridiales;Lachnospiraceae;Frisingicoccus;PAC001399_s</t>
  </si>
  <si>
    <t>Bacteria;Firmicutes;Clostridia;Clostridiales;Lachnospiraceae;Eubacterium_g17;PAC001479_s</t>
  </si>
  <si>
    <t>Bacteria;Firmicutes;Bacilli;Bacillales;Staphylococcaceae;Staphylococcus;__</t>
  </si>
  <si>
    <t>Bacteria;Firmicutes;Clostridia;Clostridiales;Lachnospiraceae;PAC001199_g;PAC001746_s</t>
  </si>
  <si>
    <t>Bacteria;Firmicutes;Clostridia;Clostridiales;Ruminococcaceae;Harryflintia;PAC001713_s</t>
  </si>
  <si>
    <t>Bacteria;Firmicutes;Clostridia;Clostridiales;Mogibacterium_f;PAC001573_g;EU509323_s</t>
  </si>
  <si>
    <t>Bacteria;Firmicutes;Clostridia;Clostridiales;Ruminococcaceae;Phocea;PAC001158_s</t>
  </si>
  <si>
    <t>Bacteria;Firmicutes;Clostridia;Clostridiales;Mogibacterium_f;Emergencia;PAC001235_s</t>
  </si>
  <si>
    <t>Bacteria;Firmicutes;Clostridia;Clostridiales;Lachnospiraceae;Frisingicoccus;PAC000688_s</t>
  </si>
  <si>
    <t>Bacteria;Firmicutes;Clostridia;Clostridiales;Lachnospiraceae;PAC000692_g;__</t>
  </si>
  <si>
    <t>Bacteria;Firmicutes;Clostridia;Clostridiales;Lachnospiraceae;PAC002042_g;PAC002180_s</t>
  </si>
  <si>
    <t>Bacteria;Firmicutes;Clostridia;Clostridiales;Mogibacterium_f;PAC001573_g;PAC002010_s</t>
  </si>
  <si>
    <t>Bacteria;Firmicutes;Clostridia;Clostridiales;Lachnospiraceae;PAC000692_g;PAC001760_s</t>
  </si>
  <si>
    <t>Bacteria;Firmicutes;Clostridia;Clostridiales;Lachnospiraceae;Eubacterium_g6;PAC001227_s</t>
  </si>
  <si>
    <t>Bacteria;Firmicutes;Clostridia;Clostridiales;Mogibacterium_f;PAC001236_g;PAC001767_s</t>
  </si>
  <si>
    <t>Bacteria;Firmicutes;Clostridia;Clostridiales;Ruminococcaceae;PAC000661_g;PAC002104_s</t>
  </si>
  <si>
    <t>Bacteria;Actinobacteria;Coriobacteriia;Coriobacteriales;Coriobacteriaceae;Enterorhabdus;PAC002410_s</t>
  </si>
  <si>
    <t>Bacteria;Firmicutes;Clostridia;Clostridiales;Lachnospiraceae;KE159797_g;__</t>
  </si>
  <si>
    <t>Bacteria;Firmicutes;Clostridia;Clostridiales;Lachnospiraceae;PAC001092_g;PAC001388_s</t>
  </si>
  <si>
    <t>Bacteria;Firmicutes;Clostridia;Clostridiales;Lachnospiraceae;KE159571_g;PAC001555_s</t>
  </si>
  <si>
    <t>Bacteria;Actinobacteria;Coriobacteriia;Coriobacteriales;Coriobacteriaceae;PAC001266_g;__</t>
  </si>
  <si>
    <t>Bacteria;Firmicutes;Clostridia;Clostridiales;Ruminococcaceae;Anaerotruncus;PAC001590_s</t>
  </si>
  <si>
    <t>Bacteria;Firmicutes;Clostridia;Clostridiales;Lachnospiraceae;PAC001588_g;PAC001588_s</t>
  </si>
  <si>
    <t>Bacteria;Firmicutes;Clostridia;Clostridiales;Lachnospiraceae;Frisingicoccus;PAC000700_s</t>
  </si>
  <si>
    <t>Bacteria;Actinobacteria;Coriobacteriia;Coriobacteriales;Coriobacteriaceae;PAC001266_g;PAC002419_s</t>
  </si>
  <si>
    <t>Bacteria;Firmicutes;Clostridia;Clostridiales;Lachnospiraceae;PAC001525_g;PAC001525_s</t>
  </si>
  <si>
    <t>Bacteria;Actinobacteria;Coriobacteriia;Coriobacteriales;Coriobacteriaceae;Parvibacter;Parvibacter caecicola</t>
  </si>
  <si>
    <t>Bacteria;Firmicutes;Clostridia;Clostridiales;Lachnospiraceae;PAC001103_g;PAC001361_s</t>
  </si>
  <si>
    <t>Bacteria;Firmicutes;Clostridia;Clostridiales;Lachnospiraceae;PAC001043_g;PAC001570_s</t>
  </si>
  <si>
    <t>Bacteria;Firmicutes;Clostridia;Clostridiales;Lachnospiraceae;PAC001270_g;__</t>
  </si>
  <si>
    <t>Bacteria;Firmicutes;Clostridia;Clostridiales;Lachnospiraceae;Clostridium_g24;PAC001376_s</t>
  </si>
  <si>
    <t>Bacteria;Firmicutes;Clostridia;Clostridiales;Ruminococcaceae;Sporobacter;PAC001659_s</t>
  </si>
  <si>
    <t>Bacteria;Firmicutes;Clostridia;Clostridiales;Ruminococcaceae;PAC001468_g;PAC001731_s</t>
  </si>
  <si>
    <t>Bacteria;Firmicutes;Clostridia;Clostridiales;Mogibacterium_f;PAC001612_g;PAC001612_s</t>
  </si>
  <si>
    <t>Bacteria;Firmicutes;Bacilli;Lactobacillales;Enterococcaceae;Enterococcus;__</t>
  </si>
  <si>
    <t>Bacteria;Firmicutes;Clostridia;Clostridiales;Ruminococcaceae;Anaerotruncus;PAC001925_s</t>
  </si>
  <si>
    <t>Bacteria;Firmicutes;Clostridia;Clostridiales;Lachnospiraceae;PAC001377_g;PAC001377_s</t>
  </si>
  <si>
    <t>Bacteria;Firmicutes;Erysipelotrichi;Erysipelotrichales;Erysipelotrichaceae;Faecalibaculum;Faecalibaculum rodentium</t>
  </si>
  <si>
    <t>Bacteria;Firmicutes;Clostridia;Clostridiales;Lachnospiraceae;KE159538_g;__</t>
  </si>
  <si>
    <t>Bacteria;Firmicutes;Clostridia;Clostridiales;Ruminococcaceae;Agathobaculum;PAC001476_s</t>
  </si>
  <si>
    <t>Bacteria;Firmicutes;Clostridia;Clostridiales;Ruminococcaceae;Caproiciproducens;EF603512_s</t>
  </si>
  <si>
    <t>Bacteria;Bacteroidetes;Bacteroidia;Bacteroidales;Muribaculaceae;AB626927_g;AB626927_s</t>
  </si>
  <si>
    <t>Bacteria;Firmicutes;Clostridia;Clostridiales;Ruminococcaceae;Pseudoflavonifractor;PAC002302_s</t>
  </si>
  <si>
    <t>Bacteria;Firmicutes;Clostridia;Clostridiales;Lachnospiraceae;PAC001043_g;PAC002338_s</t>
  </si>
  <si>
    <t>Bacteria;Firmicutes;Clostridia;Clostridiales;Christensenellaceae;PAC001141_g;PAC001141_s</t>
  </si>
  <si>
    <t>Bacteria;Firmicutes;Clostridia;Clostridiales;Ruminococcaceae;Sporobacter;PAC001257_s</t>
  </si>
  <si>
    <t>Bacteria;Firmicutes;Clostridia;Clostridiales;Lachnospiraceae;PAC001165_g;PAC001165_s</t>
  </si>
  <si>
    <t>Bacteria;Firmicutes;Erysipelotrichi;Erysipelotrichales;Erysipelotrichaceae;PAC000687_g;PAC000687_s</t>
  </si>
  <si>
    <t>Bacteria;Firmicutes;Clostridia;Clostridiales;Lachnospiraceae;KE159571_g;PAC001559_s</t>
  </si>
  <si>
    <t>Bacteria;Firmicutes;Clostridia;Clostridiales;Lachnospiraceae;LLKB_g;PAC001383_s</t>
  </si>
  <si>
    <t>Bacteria;Firmicutes;Clostridia;Clostridiales;Lachnospiraceae;PAC001103_g;PAC001103_s</t>
  </si>
  <si>
    <t>Bacteria;Firmicutes;Clostridia;Clostridiales;Ruminococcaceae;Oscillibacter;PAC001526_s</t>
  </si>
  <si>
    <t>Bacteria;Firmicutes;Clostridia;Clostridiales;Ruminococcaceae;Oscillibacter;PAC001368_s</t>
  </si>
  <si>
    <t>Bacteria;Firmicutes;Clostridia;Clostridiales;Ruminococcaceae;Acutalibacter;__</t>
  </si>
  <si>
    <t>Bacteria;Firmicutes;Clostridia;Clostridiales;Ruminococcaceae;Harryflintia;PAC002149_s</t>
  </si>
  <si>
    <t>Bacteria;Firmicutes;Clostridia;Clostridiales;Lachnospiraceae;PAC001287_g;PAC001287_s</t>
  </si>
  <si>
    <t>Bacteria;Firmicutes;Clostridia;Clostridiales;Ruminococcaceae;Agathobaculum;AB606336_s</t>
  </si>
  <si>
    <t>Bacteria;Bacteroidetes;Bacteroidia;Bacteroidales;Muribaculaceae;PAC002448_g;PAC002448_s</t>
  </si>
  <si>
    <t>Bacteria;Firmicutes;Clostridia;Clostridiales;Lachnospiraceae;Eubacterium_g6;PAC002177_s</t>
  </si>
  <si>
    <t>Bacteria;Firmicutes;Clostridia;Clostridiales;Dehalobacterium_f;PAC001221_g;PAC001395_s</t>
  </si>
  <si>
    <t>Bacteria;Firmicutes;Clostridia;Clostridiales;Lachnospiraceae;PAC001092_g;PAC001517_s</t>
  </si>
  <si>
    <t>Bacteria;Firmicutes;Clostridia;Clostridiales;Lachnospiraceae;PAC001588_g;HM845735_s</t>
  </si>
  <si>
    <t>Bacteria;Firmicutes;Clostridia;Clostridiales;Ruminococcaceae;Acutalibacter;PAC001614_s</t>
  </si>
  <si>
    <t>Bacteria;Firmicutes;Clostridia;Clostridiales;Lachnospiraceae;Marvinbryantia;PAC001753_s</t>
  </si>
  <si>
    <t>Bacteria;Firmicutes;Clostridia;Clostridiales;Lachnospiraceae;PAC002454_g;PAC002454_s</t>
  </si>
  <si>
    <t>Bacteria;Firmicutes;Clostridia;Clostridiales;Lachnospiraceae;KE159600_g;PAC001459_s</t>
  </si>
  <si>
    <t>Bacteria;Firmicutes;Clostridia;Clostridiales;Ruminococcaceae;PAC000672_g;__</t>
  </si>
  <si>
    <t>Bacteria;Firmicutes;Erysipelotrichi;Erysipelotrichales;Erysipelotrichaceae;PAC002314_g;PAC002314_s</t>
  </si>
  <si>
    <t>Bacteria;Firmicutes;Erysipelotrichi;Erysipelotrichales;Erysipelotrichaceae;Coprobacillus;PAC001575_s</t>
  </si>
  <si>
    <t>Bacteria;Firmicutes;Clostridia;Clostridiales;Lachnospiraceae;KE159538_g;EF097676_s</t>
  </si>
  <si>
    <t>Bacteria;Firmicutes;Clostridia;Clostridiales;Dehalobacterium_f;PAC002390_g;PAC002390_s</t>
  </si>
  <si>
    <t>Bacteria;Firmicutes;Clostridia;Clostridiales;Lachnospiraceae;KE159538_g;PAC001708_s</t>
  </si>
  <si>
    <t>Bacteria;Firmicutes;Clostridia;Clostridiales;Ruminococcaceae;Oscillibacter;PAC001502_s</t>
  </si>
  <si>
    <t>Bacteria;Firmicutes;Clostridia;Clostridiales;Ruminococcaceae;Paludicola;PAC001506_s</t>
  </si>
  <si>
    <t>Bacteria;Firmicutes;Clostridia;Clostridiales;Lachnospiraceae;KE159571_g;PAC001705_s</t>
  </si>
  <si>
    <t>Bacteria;Proteobacteria;Alphaproteobacteria;Rhodospirillales;Rhodospirillaceae;LARJ_g;PAC000185_s</t>
  </si>
  <si>
    <t>Bacteria;Firmicutes;Clostridia;Clostridiales;Ruminococcaceae;PAC000748_g;PAC001489_s</t>
  </si>
  <si>
    <t>Bacteria;Firmicutes;Clostridia;Clostridiales;Ruminococcaceae;Pseudoflavonifractor;PAC001761_s</t>
  </si>
  <si>
    <t>Bacteria;Firmicutes;Clostridia;Clostridiales;Ruminococcaceae;Oscillibacter;PAC001706_s</t>
  </si>
  <si>
    <t>Bacteria;Firmicutes;Clostridia;Clostridiales;Lachnospiraceae;PAC001544_g;PAC001544_s</t>
  </si>
  <si>
    <t>Bacteria;Firmicutes;Clostridia;Clostridiales;Lachnospiraceae;PAC001200_g;PAC001554_s</t>
  </si>
  <si>
    <t>Bacteria;Firmicutes;Clostridia;Clostridiales;Ruminococcaceae;Ruthenibacterium;PAC001737_s</t>
  </si>
  <si>
    <t>Bacteria;Bacteroidetes;Bacteroidia;Bacteroidales;Muribaculaceae;PAC000198_g;__</t>
  </si>
  <si>
    <t>Bacteria;Firmicutes;Clostridia;Clostridiales;Lachnospiraceae;LLKB_g;PAC001694_s</t>
  </si>
  <si>
    <t>Bacteria;Firmicutes;Clostridia;Clostridiales;Lachnospiraceae;PAC002460_g;PAC002460_s</t>
  </si>
  <si>
    <t>Bacteria;Firmicutes;Clostridia;Clostridiales;Lachnospiraceae;KE159538_g;PAC001093_s</t>
  </si>
  <si>
    <t>Bacteria;Proteobacteria;Betaproteobacteria;Burkholderiales;Sutterellaceae;Parasutterella;PAC002476_s</t>
  </si>
  <si>
    <t>Bacteria;Firmicutes;Clostridia;Clostridiales;Ruminococcaceae;Pseudoflavonifractor;PAC001131_s</t>
  </si>
  <si>
    <t>Bacteria;Firmicutes;Clostridia;Clostridiales;Lachnospiraceae;PAC002367_g;PAC002367_s</t>
  </si>
  <si>
    <t>Bacteria;Firmicutes;Clostridia;Clostridiales;Clostridiaceae;Arthromitus;__</t>
  </si>
  <si>
    <t>Bacteria;Firmicutes;Clostridia;Clostridiales;Ruminococcaceae;PAC001313_g;PAC001313_s</t>
  </si>
  <si>
    <t>Bacteria;Firmicutes;Clostridia;Clostridiales;Lachnospiraceae;KE159571_g;DQ815838_s</t>
  </si>
  <si>
    <t>Bacteria;Firmicutes;Clostridia;Clostridiales;Ruminococcaceae;PAC000661_g;PAC001251_s</t>
  </si>
  <si>
    <t>Bacteria;Firmicutes;Clostridia;Clostridiales;Lachnospiraceae;LLKB_g;PAC002469_s</t>
  </si>
  <si>
    <t>Bacteria;Firmicutes;Clostridia;Clostridiales;Lachnospiraceae;PAC000692_g;EU505164_s</t>
  </si>
  <si>
    <t>Bacteria;Firmicutes;Clostridia;Clostridiales;Lachnospiraceae;PAC002178_g;PAC002178_s</t>
  </si>
  <si>
    <t>Bacteria;Actinobacteria;Coriobacteriia;Coriobacteriales;Coriobacteriaceae;PAC001266_g;PAC002411_s</t>
  </si>
  <si>
    <t>Bacteria;Firmicutes;Clostridia;Clostridiales;Christensenellaceae;PAC001360_g;__</t>
  </si>
  <si>
    <t>Bacteria;Firmicutes;Clostridia;Clostridiales;Lachnospiraceae;Eubacterium_g17;PAC002487_s</t>
  </si>
  <si>
    <t>Bacteria;Firmicutes;Erysipelotrichi;Erysipelotrichales;Erysipelotrichaceae;PAC001762_g;EF096150_s</t>
  </si>
  <si>
    <t>Bacteria;Firmicutes;Clostridia;Clostridiales;Ruminococcaceae;Sporobacter;PAC002398_s</t>
  </si>
  <si>
    <t>Bacteria;Firmicutes;Clostridia;Clostridiales;Ruminococcaceae;PAC000661_g;PAC002422_s</t>
  </si>
  <si>
    <t>Bacteria;Firmicutes;Clostridia;Clostridiales;Lachnospiraceae;Lachnospira;PAC002369_s</t>
  </si>
  <si>
    <t>Bacteria;Actinobacteria;Coriobacteriia;Coriobacteriales;Coriobacteriaceae;__;__</t>
  </si>
  <si>
    <t>Bacteria;Firmicutes;Clostridia;Clostridiales;Lachnospiraceae;Anaerotignum;__</t>
  </si>
  <si>
    <t>Bacteria;Firmicutes;Clostridia;Clostridiales;Lachnospiraceae;PAC002368_g;PAC002368_s</t>
  </si>
  <si>
    <t>Bacteria;Tenericutes;Mollicutes;Acholeplasmatales;Acholeplasmataceae;Acholeplasma_g2;PAC001080_s</t>
  </si>
  <si>
    <t>Bacteria;Firmicutes;Clostridia;Clostridiales;Lachnospiraceae;PAC001456_g;PAC001456_s</t>
  </si>
  <si>
    <t>Bacteria;Firmicutes;Clostridia;Clostridiales;Lachnospiraceae;Anaerotignum;PAC001709_s</t>
  </si>
  <si>
    <t>Bacteria;Firmicutes;Clostridia;Clostridiales;Lachnospiraceae;LLKB_g;__</t>
  </si>
  <si>
    <t>Bacteria;Firmicutes;Clostridia;Clostridiales;Ruminococcaceae;Pseudoflavonifractor;FJ879979_s</t>
  </si>
  <si>
    <t>Bacteria;Firmicutes;Clostridia;Clostridiales;Ruminococcaceae;PAC000661_g;PAC001182_s</t>
  </si>
  <si>
    <t>Bacteria;Firmicutes;Clostridia;Clostridiales;Ruminococcaceae;FTRU_g;PAC001367_s</t>
  </si>
  <si>
    <t>Bacteria;Firmicutes;Clostridia;Clostridiales;Lachnospiraceae;PAC001225_g;PAC001545_s</t>
  </si>
  <si>
    <t>Bacteria;Firmicutes;Clostridia;Clostridiales;Ruminococcaceae;Oscillibacter;AB626948_s</t>
  </si>
  <si>
    <t>Bacteria;Firmicutes;Clostridia;Clostridiales;Lachnospiraceae;PAC002375_g;PAC002375_s</t>
  </si>
  <si>
    <t>Bacteria;Tenericutes;Mollicutes;PAC001057_o;PAC000197_f;PAC000197_g;PAC001404_s</t>
  </si>
  <si>
    <t>Bacteria;Actinobacteria;Actinobacteria_c;Corynebacteriales;Corynebacteriaceae;Corynebacterium;__</t>
  </si>
  <si>
    <t>Bacteria;Firmicutes;Clostridia;Clostridiales;Ruminococcaceae;PAC000661_g;PAC001154_s</t>
  </si>
  <si>
    <t>Bacteria;Firmicutes;Clostridia;Clostridiales;Ruminococcaceae;Monoglobus;PAC001245_s</t>
  </si>
  <si>
    <t>Bacteria;Firmicutes;Clostridia;Clostridiales;Lachnospiraceae;PAC000692_g;PAC001566_s</t>
  </si>
  <si>
    <t>Bacteria;Firmicutes;Clostridia;Clostridiales;Ruminococcaceae;PAC000748_g;PAC001412_s</t>
  </si>
  <si>
    <t>Bacteria;Actinobacteria;Coriobacteriia;Coriobacteriales;Coriobacteriaceae;FCNB_g;PAC002389_s</t>
  </si>
  <si>
    <t>Bacteria;Firmicutes;Clostridia;Clostridiales;Ruminococcaceae;PAC000661_g;GQ358437_s</t>
  </si>
  <si>
    <t>Bacteria;Firmicutes;Clostridia;Clostridiales;Ruminococcaceae;PAC002409_g;PAC002409_s</t>
  </si>
  <si>
    <t>Bacteria;Firmicutes;Clostridia;Clostridiales;Ruminococcaceae;Acutalibacter;PAC002354_s</t>
  </si>
  <si>
    <t>Bacteria;Firmicutes;Clostridia;Clostridiales;Lachnospiraceae;PAC001199_g;PAC002456_s</t>
  </si>
  <si>
    <t>Bacteria;Firmicutes;Clostridia;Clostridiales;Lachnospiraceae;PAC001091_g;PAC002458_s</t>
  </si>
  <si>
    <t>Bacteria;Firmicutes;Clostridia;Clostridiales;Christensenellaceae;PAC001141_g;PAC001218_s</t>
  </si>
  <si>
    <t>Bacteria;Firmicutes;Clostridia;Clostridiales;Lachnospiraceae;PAC000671_g;__</t>
  </si>
  <si>
    <t>Bacteria;Proteobacteria;Gammaproteobacteria;Enterobacterales;Morganellaceae;Proteus;Proteus mirabilis</t>
  </si>
  <si>
    <t>Bacteria;Firmicutes;Clostridia;Clostridiales;Lachnospiraceae;LLKB_g;AB626939_s</t>
  </si>
  <si>
    <t>Bacteria;Firmicutes;Clostridia;Clostridiales;Ruminococcaceae;PAC000748_g;__</t>
  </si>
  <si>
    <t>Bacteria;Firmicutes;Clostridia;Clostridiales;Ruminococcaceae;PAC000661_g;PAC001520_s</t>
  </si>
  <si>
    <t>Bacteria;Bacteroidetes;Bacteroidia;Bacteroidales;Muribaculaceae;PAC000186_g;__</t>
  </si>
  <si>
    <t>Bacteria;Firmicutes;Clostridia;Clostridiales;Lachnospiraceae;Eubacterium_g6;PAC002402_s</t>
  </si>
  <si>
    <t>Bacteria;Firmicutes;Erysipelotrichi;Erysipelotrichales;Erysipelotrichaceae;PAC001362_g;PAC001362_s</t>
  </si>
  <si>
    <t>Bacteria;Firmicutes;Clostridia;Clostridiales;Ruminococcaceae;Paludicola;PAC000694_s</t>
  </si>
  <si>
    <t>Bacteria;Firmicutes;Clostridia;Clostridiales;Lachnospiraceae;KE159605_g;PAC001396_s</t>
  </si>
  <si>
    <t>Bacteria;Firmicutes;Clostridia;Clostridiales;Ruminococcaceae;PAC000661_g;PAC000661_s</t>
  </si>
  <si>
    <t>Bacteria;Firmicutes;Erysipelotrichi;Erysipelotrichales;Erysipelotrichaceae;PAC001362_g;PAC001392_s</t>
  </si>
  <si>
    <t>Bacteria;Firmicutes;Clostridia;Clostridiales;Ruminococcaceae;Harryflintia;PAC002011_s</t>
  </si>
  <si>
    <t>Bacteria;Firmicutes;Clostridia;Clostridiales;Ruminococcaceae;PAC000661_g;EF445209_s</t>
  </si>
  <si>
    <t>Bacteria;Firmicutes;Clostridia;Clostridiales;Ruminococcaceae;Eubacterium_g8;PAC001244_s</t>
  </si>
  <si>
    <t>Bacteria;Firmicutes;Clostridia;Clostridiales;Mogibacterium_f;PAC001609_g;PAC001650_s</t>
  </si>
  <si>
    <t>Bacteria;Proteobacteria;Gammaproteobacteria;Enterobacterales;Enterobacteriaceae;Citrobacter;__</t>
  </si>
  <si>
    <t>Bacteria;Firmicutes;Clostridia;Clostridiales;Lachnospiraceae;PAC001681_g;PAC001681_s</t>
  </si>
  <si>
    <t>Bacteria;Bacteroidetes;Bacteroidia;Bacteroidales;AC160630_f;PAC002482_g;PAC002482_s</t>
  </si>
  <si>
    <t>Bacteria;Bacteroidetes;Bacteroidia;Bacteroidales;Muribaculaceae;__;__</t>
  </si>
  <si>
    <t>Bacteria;Firmicutes;Clostridia;Clostridiales;Christensenellaceae;PAC002169_g;PAC002169_s</t>
  </si>
  <si>
    <t>Bacteria;Firmicutes;Erysipelotrichi;Erysipelotrichales;Erysipelotrichaceae;PAC001362_g;PAC001391_s</t>
  </si>
  <si>
    <t>Bacteria;Firmicutes;Clostridia;Clostridiales;Christensenellaceae;Christensenella;EU508399_s</t>
  </si>
  <si>
    <t>Bacteria;Bacteroidetes;Bacteroidia;Bacteroidales;Rikenellaceae;Alistipes;EF097057_s</t>
  </si>
  <si>
    <t>Bacteria;Firmicutes;Clostridia;Clostridiales;Lachnospiraceae;PAC001199_g;PAC001781_s</t>
  </si>
  <si>
    <t>Bacteria;Firmicutes;Clostridia;Clostridiales;Eubacteriaceae;Anaerofustis;PAC001779_s</t>
  </si>
  <si>
    <t>Bacteria;Firmicutes;Clostridia;Clostridiales;Ruminococcaceae;PAC000661_g;AF371816_s</t>
  </si>
  <si>
    <t>Bacteria;Firmicutes;Clostridia;Clostridiales;Ruminococcaceae;Acutalibacter;PAC001594_s</t>
  </si>
  <si>
    <t>Bacteria;Firmicutes;Clostridia;Clostridiales;Ruminococcaceae;PAC000661_g;PAC002012_s</t>
  </si>
  <si>
    <t>Bacteria;Bacteroidetes;Bacteroidia;Bacteroidales;Muribaculaceae;PAC000198_g;PAC001075_s</t>
  </si>
  <si>
    <t>Bacteria;Firmicutes;Clostridia;Clostridiales;Mogibacterium_f;PAC001609_g;PAC001610_s</t>
  </si>
  <si>
    <t>Bacteria;Firmicutes;Clostridia;Clostridiales;Lachnospiraceae;PAC001225_g;EU656008_s</t>
  </si>
  <si>
    <t>Bacteria;Firmicutes;Clostridia;Clostridiales;Lachnospiraceae;PAC001118_g;PAC002344_s</t>
  </si>
  <si>
    <t>Bacteria;Cyanobacteria;Vampirovibrio_c;FR888536_o;FR888536_f;FR888536_g;PAC001268_s</t>
  </si>
  <si>
    <t>Bacteria;Bacteroidetes;Bacteroidia;Bacteroidales;AC160630_f;PAC002482_g;__</t>
  </si>
  <si>
    <t>Bacteria;Firmicutes;Erysipelotrichi;Erysipelotrichales;Erysipelotrichaceae;Coprobacillus;PAC002396_s</t>
  </si>
  <si>
    <t>Bacteria;Firmicutes;Clostridia;Clostridiales;Peptostreptococcaceae;Paeniclostridium;Eubacterium tenue</t>
  </si>
  <si>
    <t>Bacteria;Firmicutes;Clostridia;Clostridiales;Christensenellaceae;PAC001219_g;HM124151_s</t>
  </si>
  <si>
    <t>Bacteria;Tenericutes;Mollicutes;PAC001057_o;PAC001057_f;PAC001108_g;PAC002140_s</t>
  </si>
  <si>
    <t>Bacteria;Firmicutes;Clostridia;Clostridiales;Christensenellaceae;Christensenella;PAC001140_s</t>
  </si>
  <si>
    <t>Bacteria;Firmicutes;Clostridia;Clostridiales;Ruminococcaceae;Harryflintia;__</t>
  </si>
  <si>
    <t>Bacteria;__;__;__;__;__;__</t>
  </si>
  <si>
    <t>Bacteria;Firmicutes;Clostridia;Clostridiales;Christensenellaceae;PAC001219_g;__</t>
  </si>
  <si>
    <t>Bacteria;Cyanobacteria;Vampirovibrio_c;FR888536_o;FR888536_f;FR888536_g;PAC001807_s</t>
  </si>
  <si>
    <t>Level 7</t>
    <phoneticPr fontId="1"/>
  </si>
  <si>
    <t>Control</t>
    <phoneticPr fontId="1"/>
  </si>
  <si>
    <t>RS</t>
    <phoneticPr fontId="1"/>
  </si>
  <si>
    <t>p value</t>
    <phoneticPr fontId="1"/>
  </si>
  <si>
    <t>nd</t>
    <phoneticPr fontId="1"/>
  </si>
  <si>
    <t>Ratio</t>
    <phoneticPr fontId="1"/>
  </si>
  <si>
    <t>Incereasd</t>
    <phoneticPr fontId="1"/>
  </si>
  <si>
    <t>Change</t>
    <phoneticPr fontId="1"/>
  </si>
  <si>
    <t>up</t>
    <phoneticPr fontId="1"/>
  </si>
  <si>
    <t>down</t>
    <phoneticPr fontId="1"/>
  </si>
  <si>
    <t>Percent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A9F0E-714C-470C-94E1-2D45EEA1EC56}">
  <dimension ref="A1:E404"/>
  <sheetViews>
    <sheetView tabSelected="1" zoomScale="85" zoomScaleNormal="85" workbookViewId="0">
      <selection activeCell="A404" sqref="A404"/>
    </sheetView>
  </sheetViews>
  <sheetFormatPr defaultColWidth="8.625" defaultRowHeight="15" x14ac:dyDescent="0.4"/>
  <cols>
    <col min="1" max="1" width="97" style="1" customWidth="1"/>
    <col min="2" max="3" width="8.625" style="2"/>
    <col min="4" max="5" width="8.625" style="3"/>
    <col min="6" max="16384" width="8.625" style="1"/>
  </cols>
  <sheetData>
    <row r="1" spans="1:5" x14ac:dyDescent="0.4">
      <c r="A1" s="4" t="s">
        <v>403</v>
      </c>
      <c r="B1" s="4" t="s">
        <v>404</v>
      </c>
      <c r="C1" s="4" t="s">
        <v>405</v>
      </c>
      <c r="D1" s="5" t="s">
        <v>408</v>
      </c>
      <c r="E1" s="5" t="s">
        <v>406</v>
      </c>
    </row>
    <row r="2" spans="1:5" x14ac:dyDescent="0.4">
      <c r="A2" s="1" t="s">
        <v>85</v>
      </c>
      <c r="B2" s="2">
        <v>1.2035012615015564E-2</v>
      </c>
      <c r="C2" s="2">
        <v>2.1267345470461743E-3</v>
      </c>
      <c r="D2" s="3">
        <v>0.17671228232804176</v>
      </c>
      <c r="E2" s="3">
        <v>8.4081896574491729E-5</v>
      </c>
    </row>
    <row r="3" spans="1:5" x14ac:dyDescent="0.4">
      <c r="A3" s="1" t="s">
        <v>174</v>
      </c>
      <c r="B3" s="2">
        <v>2.5933314573664329E-3</v>
      </c>
      <c r="C3" s="2">
        <v>0</v>
      </c>
      <c r="D3" s="3">
        <v>0</v>
      </c>
      <c r="E3" s="3">
        <v>9.6809335530063573E-5</v>
      </c>
    </row>
    <row r="4" spans="1:5" x14ac:dyDescent="0.4">
      <c r="A4" s="1" t="s">
        <v>141</v>
      </c>
      <c r="B4" s="2">
        <v>1.763727046121207E-3</v>
      </c>
      <c r="C4" s="2">
        <v>4.9851847076846261E-4</v>
      </c>
      <c r="D4" s="3">
        <v>0.28265057899112322</v>
      </c>
      <c r="E4" s="3">
        <v>3.5733650407945053E-4</v>
      </c>
    </row>
    <row r="5" spans="1:5" x14ac:dyDescent="0.4">
      <c r="A5" s="1" t="s">
        <v>56</v>
      </c>
      <c r="B5" s="2">
        <v>1.2438755040643746E-2</v>
      </c>
      <c r="C5" s="2">
        <v>4.1838677979166398E-3</v>
      </c>
      <c r="D5" s="3">
        <v>0.33635743965097903</v>
      </c>
      <c r="E5" s="3">
        <v>5.1681937570589604E-4</v>
      </c>
    </row>
    <row r="6" spans="1:5" x14ac:dyDescent="0.4">
      <c r="A6" s="1" t="s">
        <v>183</v>
      </c>
      <c r="B6" s="2">
        <v>3.1917553140587162E-3</v>
      </c>
      <c r="C6" s="2">
        <v>6.3894706176728915E-4</v>
      </c>
      <c r="D6" s="3">
        <v>0.20018673077880397</v>
      </c>
      <c r="E6" s="3">
        <v>6.2076405234196181E-4</v>
      </c>
    </row>
    <row r="7" spans="1:5" x14ac:dyDescent="0.4">
      <c r="A7" s="1" t="s">
        <v>169</v>
      </c>
      <c r="B7" s="2">
        <v>8.6647893532050563E-3</v>
      </c>
      <c r="C7" s="2">
        <v>6.3207319729132838E-4</v>
      </c>
      <c r="D7" s="3">
        <v>7.2947324109792475E-2</v>
      </c>
      <c r="E7" s="3">
        <v>1.2426140072716199E-3</v>
      </c>
    </row>
    <row r="8" spans="1:5" x14ac:dyDescent="0.4">
      <c r="A8" s="1" t="s">
        <v>115</v>
      </c>
      <c r="B8" s="2">
        <v>6.5409355027232262E-4</v>
      </c>
      <c r="C8" s="2">
        <v>3.7999476204833549E-3</v>
      </c>
      <c r="D8" s="3">
        <v>5.8094864548065033</v>
      </c>
      <c r="E8" s="3">
        <v>1.6677963487024359E-3</v>
      </c>
    </row>
    <row r="9" spans="1:5" x14ac:dyDescent="0.4">
      <c r="A9" s="1" t="s">
        <v>14</v>
      </c>
      <c r="B9" s="2">
        <v>2.3247993563391667E-3</v>
      </c>
      <c r="C9" s="2">
        <v>8.7333022368426844E-3</v>
      </c>
      <c r="D9" s="3">
        <v>3.7565832135272563</v>
      </c>
      <c r="E9" s="3">
        <v>1.6924563018644019E-3</v>
      </c>
    </row>
    <row r="10" spans="1:5" x14ac:dyDescent="0.4">
      <c r="A10" s="1" t="s">
        <v>123</v>
      </c>
      <c r="B10" s="2">
        <v>1.0761800987395242E-4</v>
      </c>
      <c r="C10" s="2">
        <v>2.0396590220495255E-3</v>
      </c>
      <c r="D10" s="3">
        <v>18.952766590261945</v>
      </c>
      <c r="E10" s="3">
        <v>2.0146720714656575E-3</v>
      </c>
    </row>
    <row r="11" spans="1:5" x14ac:dyDescent="0.4">
      <c r="A11" s="1" t="s">
        <v>125</v>
      </c>
      <c r="B11" s="2">
        <v>0</v>
      </c>
      <c r="C11" s="2">
        <v>9.3767879310651669E-3</v>
      </c>
      <c r="D11" s="3" t="s">
        <v>409</v>
      </c>
      <c r="E11" s="3">
        <v>2.1247637274339746E-3</v>
      </c>
    </row>
    <row r="12" spans="1:5" x14ac:dyDescent="0.4">
      <c r="A12" s="1" t="s">
        <v>193</v>
      </c>
      <c r="B12" s="2">
        <v>0</v>
      </c>
      <c r="C12" s="2">
        <v>1.3617679979631521E-3</v>
      </c>
      <c r="D12" s="3" t="s">
        <v>409</v>
      </c>
      <c r="E12" s="3">
        <v>3.8607679780799388E-3</v>
      </c>
    </row>
    <row r="13" spans="1:5" x14ac:dyDescent="0.4">
      <c r="A13" s="1" t="s">
        <v>144</v>
      </c>
      <c r="B13" s="2">
        <v>6.5201467425297028E-3</v>
      </c>
      <c r="C13" s="2">
        <v>1.0539221390796444E-3</v>
      </c>
      <c r="D13" s="3">
        <v>0.16164086188507179</v>
      </c>
      <c r="E13" s="3">
        <v>4.0565705327795104E-3</v>
      </c>
    </row>
    <row r="14" spans="1:5" x14ac:dyDescent="0.4">
      <c r="A14" s="1" t="s">
        <v>243</v>
      </c>
      <c r="B14" s="2">
        <v>5.0025188122324656E-4</v>
      </c>
      <c r="C14" s="2">
        <v>6.4795346890745192E-5</v>
      </c>
      <c r="D14" s="3">
        <v>0.12952544372707533</v>
      </c>
      <c r="E14" s="3">
        <v>4.4163709361680964E-3</v>
      </c>
    </row>
    <row r="15" spans="1:5" x14ac:dyDescent="0.4">
      <c r="A15" s="1" t="s">
        <v>100</v>
      </c>
      <c r="B15" s="2">
        <v>2.0517636495915991E-3</v>
      </c>
      <c r="C15" s="2">
        <v>6.0316568500146288E-3</v>
      </c>
      <c r="D15" s="3">
        <v>2.9397425240549624</v>
      </c>
      <c r="E15" s="3">
        <v>5.7015640400898742E-3</v>
      </c>
    </row>
    <row r="16" spans="1:5" x14ac:dyDescent="0.4">
      <c r="A16" s="1" t="s">
        <v>109</v>
      </c>
      <c r="B16" s="2">
        <v>7.6628418614212651E-3</v>
      </c>
      <c r="C16" s="2">
        <v>0</v>
      </c>
      <c r="D16" s="3">
        <v>0</v>
      </c>
      <c r="E16" s="3">
        <v>6.3963770598028128E-3</v>
      </c>
    </row>
    <row r="17" spans="1:5" x14ac:dyDescent="0.4">
      <c r="A17" s="1" t="s">
        <v>219</v>
      </c>
      <c r="B17" s="2">
        <v>1.1756564846488158E-3</v>
      </c>
      <c r="C17" s="2">
        <v>4.133162521014364E-4</v>
      </c>
      <c r="D17" s="3">
        <v>0.35156209105153657</v>
      </c>
      <c r="E17" s="3">
        <v>6.4231726629300082E-3</v>
      </c>
    </row>
    <row r="18" spans="1:5" x14ac:dyDescent="0.4">
      <c r="A18" s="1" t="s">
        <v>106</v>
      </c>
      <c r="B18" s="2">
        <v>9.6968429773319157E-3</v>
      </c>
      <c r="C18" s="2">
        <v>5.4630892172831819E-3</v>
      </c>
      <c r="D18" s="3">
        <v>0.56338843787138948</v>
      </c>
      <c r="E18" s="3">
        <v>7.3498217634887213E-3</v>
      </c>
    </row>
    <row r="19" spans="1:5" x14ac:dyDescent="0.4">
      <c r="A19" s="1" t="s">
        <v>39</v>
      </c>
      <c r="B19" s="2">
        <v>1.2852269797051202E-3</v>
      </c>
      <c r="C19" s="2">
        <v>7.636347978849576E-3</v>
      </c>
      <c r="D19" s="3">
        <v>5.9416337343008809</v>
      </c>
      <c r="E19" s="3">
        <v>7.5042328203848169E-3</v>
      </c>
    </row>
    <row r="20" spans="1:5" x14ac:dyDescent="0.4">
      <c r="A20" s="1" t="s">
        <v>133</v>
      </c>
      <c r="B20" s="2">
        <v>8.9007184359053614E-5</v>
      </c>
      <c r="C20" s="2">
        <v>5.7212801142327702E-4</v>
      </c>
      <c r="D20" s="3">
        <v>6.4278857436420118</v>
      </c>
      <c r="E20" s="3">
        <v>7.6075530918842038E-3</v>
      </c>
    </row>
    <row r="21" spans="1:5" x14ac:dyDescent="0.4">
      <c r="A21" s="1" t="s">
        <v>15</v>
      </c>
      <c r="B21" s="2">
        <v>1.2749585987628624E-2</v>
      </c>
      <c r="C21" s="2">
        <v>3.9589988860959782E-2</v>
      </c>
      <c r="D21" s="3">
        <v>3.1051979961839824</v>
      </c>
      <c r="E21" s="3">
        <v>9.1157103308432408E-3</v>
      </c>
    </row>
    <row r="22" spans="1:5" x14ac:dyDescent="0.4">
      <c r="A22" s="1" t="s">
        <v>38</v>
      </c>
      <c r="B22" s="2">
        <v>6.4133876031753486E-3</v>
      </c>
      <c r="C22" s="2">
        <v>1.5961306162428687E-2</v>
      </c>
      <c r="D22" s="3">
        <v>2.4887480922759204</v>
      </c>
      <c r="E22" s="3">
        <v>9.8544289238386134E-3</v>
      </c>
    </row>
    <row r="23" spans="1:5" x14ac:dyDescent="0.4">
      <c r="A23" s="1" t="s">
        <v>95</v>
      </c>
      <c r="B23" s="2">
        <v>6.8200676907401959E-3</v>
      </c>
      <c r="C23" s="2">
        <v>2.108138311549814E-3</v>
      </c>
      <c r="D23" s="3">
        <v>0.30910812137716676</v>
      </c>
      <c r="E23" s="3">
        <v>1.0076514178635806E-2</v>
      </c>
    </row>
    <row r="24" spans="1:5" x14ac:dyDescent="0.4">
      <c r="A24" s="1" t="s">
        <v>98</v>
      </c>
      <c r="B24" s="2">
        <v>6.4510918618793003E-4</v>
      </c>
      <c r="C24" s="2">
        <v>2.6345378608193845E-4</v>
      </c>
      <c r="D24" s="3">
        <v>0.40838635028395082</v>
      </c>
      <c r="E24" s="3">
        <v>1.0507742406524976E-2</v>
      </c>
    </row>
    <row r="25" spans="1:5" x14ac:dyDescent="0.4">
      <c r="A25" s="1" t="s">
        <v>263</v>
      </c>
      <c r="B25" s="2">
        <v>0</v>
      </c>
      <c r="C25" s="2">
        <v>3.9111318497601037E-4</v>
      </c>
      <c r="D25" s="3" t="s">
        <v>409</v>
      </c>
      <c r="E25" s="3">
        <v>1.234842308104867E-2</v>
      </c>
    </row>
    <row r="26" spans="1:5" x14ac:dyDescent="0.4">
      <c r="A26" s="1" t="s">
        <v>140</v>
      </c>
      <c r="B26" s="2">
        <v>1.6431437533151823E-3</v>
      </c>
      <c r="C26" s="2">
        <v>8.199323753035802E-4</v>
      </c>
      <c r="D26" s="3">
        <v>0.49900221672589323</v>
      </c>
      <c r="E26" s="3">
        <v>1.3644854093217161E-2</v>
      </c>
    </row>
    <row r="27" spans="1:5" x14ac:dyDescent="0.4">
      <c r="A27" s="1" t="s">
        <v>220</v>
      </c>
      <c r="B27" s="2">
        <v>4.0234098118080712E-4</v>
      </c>
      <c r="C27" s="2">
        <v>1.1533340225295217E-3</v>
      </c>
      <c r="D27" s="3">
        <v>2.8665586566515517</v>
      </c>
      <c r="E27" s="3">
        <v>1.5511865803816171E-2</v>
      </c>
    </row>
    <row r="28" spans="1:5" x14ac:dyDescent="0.4">
      <c r="A28" s="1" t="s">
        <v>41</v>
      </c>
      <c r="B28" s="2">
        <v>1.3621259851953851E-2</v>
      </c>
      <c r="C28" s="2">
        <v>7.1579994644747373E-3</v>
      </c>
      <c r="D28" s="3">
        <v>0.52550201246237771</v>
      </c>
      <c r="E28" s="3">
        <v>1.6395871363313153E-2</v>
      </c>
    </row>
    <row r="29" spans="1:5" x14ac:dyDescent="0.4">
      <c r="A29" s="1" t="s">
        <v>84</v>
      </c>
      <c r="B29" s="2">
        <v>1.0198723095605189E-2</v>
      </c>
      <c r="C29" s="2">
        <v>3.6605515586298908E-3</v>
      </c>
      <c r="D29" s="3">
        <v>0.35892253611702507</v>
      </c>
      <c r="E29" s="3">
        <v>1.7309288245551214E-2</v>
      </c>
    </row>
    <row r="30" spans="1:5" x14ac:dyDescent="0.4">
      <c r="A30" s="1" t="s">
        <v>178</v>
      </c>
      <c r="B30" s="2">
        <v>5.1717646064043199E-4</v>
      </c>
      <c r="C30" s="2">
        <v>1.852924884254679E-3</v>
      </c>
      <c r="D30" s="3">
        <v>3.5827711144473935</v>
      </c>
      <c r="E30" s="3">
        <v>1.7710973304862678E-2</v>
      </c>
    </row>
    <row r="31" spans="1:5" x14ac:dyDescent="0.4">
      <c r="A31" s="1" t="s">
        <v>146</v>
      </c>
      <c r="B31" s="2">
        <v>2.0884674825612964E-5</v>
      </c>
      <c r="C31" s="2">
        <v>7.8160182331726542E-4</v>
      </c>
      <c r="D31" s="3">
        <v>37.424658504077307</v>
      </c>
      <c r="E31" s="3">
        <v>2.0456217173081527E-2</v>
      </c>
    </row>
    <row r="32" spans="1:5" x14ac:dyDescent="0.4">
      <c r="A32" s="1" t="s">
        <v>126</v>
      </c>
      <c r="B32" s="2">
        <v>1.7542715671892105E-3</v>
      </c>
      <c r="C32" s="2">
        <v>0</v>
      </c>
      <c r="D32" s="3">
        <v>0</v>
      </c>
      <c r="E32" s="3">
        <v>2.1545761469168163E-2</v>
      </c>
    </row>
    <row r="33" spans="1:5" x14ac:dyDescent="0.4">
      <c r="A33" s="1" t="s">
        <v>148</v>
      </c>
      <c r="B33" s="2">
        <v>4.1133914490985744E-3</v>
      </c>
      <c r="C33" s="2">
        <v>5.682948313585088E-5</v>
      </c>
      <c r="D33" s="3">
        <v>1.3815724527823562E-2</v>
      </c>
      <c r="E33" s="3">
        <v>2.2636442153928991E-2</v>
      </c>
    </row>
    <row r="34" spans="1:5" x14ac:dyDescent="0.4">
      <c r="A34" s="1" t="s">
        <v>88</v>
      </c>
      <c r="B34" s="2">
        <v>0</v>
      </c>
      <c r="C34" s="2">
        <v>5.0125658078841535E-4</v>
      </c>
      <c r="D34" s="3" t="s">
        <v>409</v>
      </c>
      <c r="E34" s="3">
        <v>2.2918357774884407E-2</v>
      </c>
    </row>
    <row r="35" spans="1:5" x14ac:dyDescent="0.4">
      <c r="A35" s="1" t="s">
        <v>52</v>
      </c>
      <c r="B35" s="2">
        <v>2.241363814397633E-2</v>
      </c>
      <c r="C35" s="2">
        <v>4.0101741492159382E-3</v>
      </c>
      <c r="D35" s="3">
        <v>0.17891669899621687</v>
      </c>
      <c r="E35" s="3">
        <v>2.5172661284954042E-2</v>
      </c>
    </row>
    <row r="36" spans="1:5" x14ac:dyDescent="0.4">
      <c r="A36" s="1" t="s">
        <v>194</v>
      </c>
      <c r="B36" s="2">
        <v>1.9216693784454774E-3</v>
      </c>
      <c r="C36" s="2">
        <v>3.76490274001255E-4</v>
      </c>
      <c r="D36" s="3">
        <v>0.19591833966039179</v>
      </c>
      <c r="E36" s="3">
        <v>2.5689049317071021E-2</v>
      </c>
    </row>
    <row r="37" spans="1:5" x14ac:dyDescent="0.4">
      <c r="A37" s="1" t="s">
        <v>234</v>
      </c>
      <c r="B37" s="2">
        <v>3.233329867178305E-4</v>
      </c>
      <c r="C37" s="2">
        <v>7.92397405630568E-4</v>
      </c>
      <c r="D37" s="3">
        <v>2.4507162528458175</v>
      </c>
      <c r="E37" s="3">
        <v>2.9032557681715167E-2</v>
      </c>
    </row>
    <row r="38" spans="1:5" x14ac:dyDescent="0.4">
      <c r="A38" s="1" t="s">
        <v>143</v>
      </c>
      <c r="B38" s="2">
        <v>1.7091056969463165E-3</v>
      </c>
      <c r="C38" s="2">
        <v>3.9533588439312024E-3</v>
      </c>
      <c r="D38" s="3">
        <v>2.3131154796305022</v>
      </c>
      <c r="E38" s="3">
        <v>3.1557019123728866E-2</v>
      </c>
    </row>
    <row r="39" spans="1:5" x14ac:dyDescent="0.4">
      <c r="A39" s="1" t="s">
        <v>250</v>
      </c>
      <c r="B39" s="2">
        <v>7.2584181532013125E-4</v>
      </c>
      <c r="C39" s="2">
        <v>2.7195375304011384E-4</v>
      </c>
      <c r="D39" s="3">
        <v>0.37467358217736341</v>
      </c>
      <c r="E39" s="3">
        <v>3.3184583154797422E-2</v>
      </c>
    </row>
    <row r="40" spans="1:5" x14ac:dyDescent="0.4">
      <c r="A40" s="1" t="s">
        <v>189</v>
      </c>
      <c r="B40" s="2">
        <v>5.9966335616046403E-4</v>
      </c>
      <c r="C40" s="2">
        <v>1.7293734248254649E-3</v>
      </c>
      <c r="D40" s="3">
        <v>2.8839071239875822</v>
      </c>
      <c r="E40" s="3">
        <v>3.4540213675597016E-2</v>
      </c>
    </row>
    <row r="41" spans="1:5" x14ac:dyDescent="0.4">
      <c r="A41" s="1" t="s">
        <v>265</v>
      </c>
      <c r="B41" s="2">
        <v>1.6506246323522435E-4</v>
      </c>
      <c r="C41" s="2">
        <v>8.3364407269664485E-4</v>
      </c>
      <c r="D41" s="3">
        <v>5.0504763854677837</v>
      </c>
      <c r="E41" s="3">
        <v>3.6224259145166929E-2</v>
      </c>
    </row>
    <row r="42" spans="1:5" x14ac:dyDescent="0.4">
      <c r="A42" s="1" t="s">
        <v>122</v>
      </c>
      <c r="B42" s="2">
        <v>1.0662248592677782E-3</v>
      </c>
      <c r="C42" s="2">
        <v>4.4849954464607281E-3</v>
      </c>
      <c r="D42" s="3">
        <v>4.2064255091001765</v>
      </c>
      <c r="E42" s="3">
        <v>3.6282631052405784E-2</v>
      </c>
    </row>
    <row r="43" spans="1:5" x14ac:dyDescent="0.4">
      <c r="A43" s="1" t="s">
        <v>201</v>
      </c>
      <c r="B43" s="2">
        <v>1.5404400524844997E-3</v>
      </c>
      <c r="C43" s="2">
        <v>5.7806893514919587E-4</v>
      </c>
      <c r="D43" s="3">
        <v>0.37526220784564579</v>
      </c>
      <c r="E43" s="3">
        <v>3.7286305841532183E-2</v>
      </c>
    </row>
    <row r="44" spans="1:5" x14ac:dyDescent="0.4">
      <c r="A44" s="1" t="s">
        <v>59</v>
      </c>
      <c r="B44" s="2">
        <v>2.529157835449666E-2</v>
      </c>
      <c r="C44" s="2">
        <v>3.2866627226713995E-5</v>
      </c>
      <c r="D44" s="3">
        <v>1.299508744216849E-3</v>
      </c>
      <c r="E44" s="3">
        <v>3.9195497827316191E-2</v>
      </c>
    </row>
    <row r="45" spans="1:5" x14ac:dyDescent="0.4">
      <c r="A45" s="1" t="s">
        <v>255</v>
      </c>
      <c r="B45" s="2">
        <v>1.799539024082366E-4</v>
      </c>
      <c r="C45" s="2">
        <v>5.1005994696085239E-4</v>
      </c>
      <c r="D45" s="3">
        <v>2.8343922534324917</v>
      </c>
      <c r="E45" s="3">
        <v>4.0518717835779636E-2</v>
      </c>
    </row>
    <row r="46" spans="1:5" x14ac:dyDescent="0.4">
      <c r="A46" s="1" t="s">
        <v>145</v>
      </c>
      <c r="B46" s="2">
        <v>2.4986453526475985E-3</v>
      </c>
      <c r="C46" s="2">
        <v>1.0408391966693189E-3</v>
      </c>
      <c r="D46" s="3">
        <v>0.41656139618470928</v>
      </c>
      <c r="E46" s="3">
        <v>4.0528346767171874E-2</v>
      </c>
    </row>
    <row r="47" spans="1:5" x14ac:dyDescent="0.4">
      <c r="A47" s="1" t="s">
        <v>249</v>
      </c>
      <c r="B47" s="2">
        <v>7.7958793401245146E-4</v>
      </c>
      <c r="C47" s="2">
        <v>2.0385586200595638E-4</v>
      </c>
      <c r="D47" s="3">
        <v>0.26149181267690119</v>
      </c>
      <c r="E47" s="3">
        <v>4.0857514704107985E-2</v>
      </c>
    </row>
    <row r="48" spans="1:5" x14ac:dyDescent="0.4">
      <c r="A48" s="1" t="s">
        <v>205</v>
      </c>
      <c r="B48" s="2">
        <v>1.0520446929743212E-3</v>
      </c>
      <c r="C48" s="2">
        <v>2.2017847119835032E-4</v>
      </c>
      <c r="D48" s="3">
        <v>0.20928623343545019</v>
      </c>
      <c r="E48" s="3">
        <v>4.4128938517339678E-2</v>
      </c>
    </row>
    <row r="49" spans="1:5" x14ac:dyDescent="0.4">
      <c r="A49" s="1" t="s">
        <v>104</v>
      </c>
      <c r="B49" s="2">
        <v>4.5653429237009656E-3</v>
      </c>
      <c r="C49" s="2">
        <v>2.7138300640368877E-3</v>
      </c>
      <c r="D49" s="3">
        <v>0.59444166832420109</v>
      </c>
      <c r="E49" s="3">
        <v>4.4403043235709115E-2</v>
      </c>
    </row>
    <row r="50" spans="1:5" x14ac:dyDescent="0.4">
      <c r="A50" s="1" t="s">
        <v>251</v>
      </c>
      <c r="B50" s="2">
        <v>8.894065307911024E-5</v>
      </c>
      <c r="C50" s="2">
        <v>4.5604396197085312E-4</v>
      </c>
      <c r="D50" s="3">
        <v>5.1275085822139701</v>
      </c>
      <c r="E50" s="3">
        <v>4.4864987745631038E-2</v>
      </c>
    </row>
    <row r="51" spans="1:5" x14ac:dyDescent="0.4">
      <c r="A51" s="1" t="s">
        <v>307</v>
      </c>
      <c r="B51" s="2">
        <v>3.6525922609920478E-4</v>
      </c>
      <c r="C51" s="2">
        <v>1.0138203926346799E-4</v>
      </c>
      <c r="D51" s="3">
        <v>0.277561884873327</v>
      </c>
      <c r="E51" s="3">
        <v>4.5347985647304669E-2</v>
      </c>
    </row>
    <row r="52" spans="1:5" x14ac:dyDescent="0.4">
      <c r="A52" s="1" t="s">
        <v>213</v>
      </c>
      <c r="B52" s="2">
        <v>5.3145184399236325E-4</v>
      </c>
      <c r="C52" s="2">
        <v>1.2973189343527282E-3</v>
      </c>
      <c r="D52" s="3">
        <v>2.4410846420383674</v>
      </c>
      <c r="E52" s="3">
        <v>4.5619412478087658E-2</v>
      </c>
    </row>
    <row r="53" spans="1:5" x14ac:dyDescent="0.4">
      <c r="A53" s="1" t="s">
        <v>69</v>
      </c>
      <c r="B53" s="2">
        <v>3.8871838279222926E-3</v>
      </c>
      <c r="C53" s="2">
        <v>1.0369246885194728E-3</v>
      </c>
      <c r="D53" s="3">
        <v>0.26675473412681672</v>
      </c>
      <c r="E53" s="3">
        <v>4.7388779296191619E-2</v>
      </c>
    </row>
    <row r="54" spans="1:5" x14ac:dyDescent="0.4">
      <c r="A54" s="1" t="s">
        <v>61</v>
      </c>
      <c r="B54" s="2">
        <v>5.0762859281719237E-3</v>
      </c>
      <c r="C54" s="2">
        <v>9.0721672534893518E-3</v>
      </c>
      <c r="D54" s="3">
        <v>1.7871663223581318</v>
      </c>
      <c r="E54" s="3">
        <v>4.7448936379529363E-2</v>
      </c>
    </row>
    <row r="55" spans="1:5" x14ac:dyDescent="0.4">
      <c r="A55" s="1" t="s">
        <v>356</v>
      </c>
      <c r="B55" s="2">
        <v>9.4297112926674693E-5</v>
      </c>
      <c r="C55" s="2">
        <v>0</v>
      </c>
      <c r="D55" s="3">
        <v>0</v>
      </c>
      <c r="E55" s="3">
        <v>5.0604502690930031E-2</v>
      </c>
    </row>
    <row r="56" spans="1:5" x14ac:dyDescent="0.4">
      <c r="A56" s="1" t="s">
        <v>160</v>
      </c>
      <c r="B56" s="2">
        <v>2.7657021437215239E-3</v>
      </c>
      <c r="C56" s="2">
        <v>6.827828012548441E-4</v>
      </c>
      <c r="D56" s="3">
        <v>0.2468750305613506</v>
      </c>
      <c r="E56" s="3">
        <v>5.0617392736011735E-2</v>
      </c>
    </row>
    <row r="57" spans="1:5" x14ac:dyDescent="0.4">
      <c r="A57" s="1" t="s">
        <v>209</v>
      </c>
      <c r="B57" s="2">
        <v>3.7679860696707683E-4</v>
      </c>
      <c r="C57" s="2">
        <v>0</v>
      </c>
      <c r="D57" s="3">
        <v>0</v>
      </c>
      <c r="E57" s="3">
        <v>5.0726046859681358E-2</v>
      </c>
    </row>
    <row r="58" spans="1:5" x14ac:dyDescent="0.4">
      <c r="A58" s="1" t="s">
        <v>260</v>
      </c>
      <c r="B58" s="2">
        <v>7.4461523964594069E-4</v>
      </c>
      <c r="C58" s="2">
        <v>0</v>
      </c>
      <c r="D58" s="3">
        <v>0</v>
      </c>
      <c r="E58" s="3">
        <v>5.246003085275211E-2</v>
      </c>
    </row>
    <row r="59" spans="1:5" x14ac:dyDescent="0.4">
      <c r="A59" s="1" t="s">
        <v>78</v>
      </c>
      <c r="B59" s="2">
        <v>0</v>
      </c>
      <c r="C59" s="2">
        <v>9.3649191285576031E-3</v>
      </c>
      <c r="D59" s="3" t="s">
        <v>409</v>
      </c>
      <c r="E59" s="3">
        <v>5.3530079235884168E-2</v>
      </c>
    </row>
    <row r="60" spans="1:5" x14ac:dyDescent="0.4">
      <c r="A60" s="1" t="s">
        <v>131</v>
      </c>
      <c r="B60" s="2">
        <v>0</v>
      </c>
      <c r="C60" s="2">
        <v>2.7716356077000885E-4</v>
      </c>
      <c r="D60" s="3" t="s">
        <v>409</v>
      </c>
      <c r="E60" s="3">
        <v>5.5120842297065528E-2</v>
      </c>
    </row>
    <row r="61" spans="1:5" x14ac:dyDescent="0.4">
      <c r="A61" s="1" t="s">
        <v>199</v>
      </c>
      <c r="B61" s="2">
        <v>0</v>
      </c>
      <c r="C61" s="2">
        <v>1.4509516394297986E-4</v>
      </c>
      <c r="D61" s="3" t="s">
        <v>409</v>
      </c>
      <c r="E61" s="3">
        <v>5.6020400677950249E-2</v>
      </c>
    </row>
    <row r="62" spans="1:5" x14ac:dyDescent="0.4">
      <c r="A62" s="1" t="s">
        <v>279</v>
      </c>
      <c r="B62" s="2">
        <v>6.0348750124752828E-4</v>
      </c>
      <c r="C62" s="2">
        <v>0</v>
      </c>
      <c r="D62" s="3">
        <v>0</v>
      </c>
      <c r="E62" s="3">
        <v>5.9865199248697751E-2</v>
      </c>
    </row>
    <row r="63" spans="1:5" x14ac:dyDescent="0.4">
      <c r="A63" s="1" t="s">
        <v>339</v>
      </c>
      <c r="B63" s="2">
        <v>1.5514854172767135E-4</v>
      </c>
      <c r="C63" s="2">
        <v>0</v>
      </c>
      <c r="D63" s="3">
        <v>0</v>
      </c>
      <c r="E63" s="3">
        <v>6.0108089426497723E-2</v>
      </c>
    </row>
    <row r="64" spans="1:5" x14ac:dyDescent="0.4">
      <c r="A64" s="1" t="s">
        <v>134</v>
      </c>
      <c r="B64" s="2">
        <v>4.1271052677653037E-3</v>
      </c>
      <c r="C64" s="2">
        <v>1.3386730884756136E-3</v>
      </c>
      <c r="D64" s="3">
        <v>0.32436126573540552</v>
      </c>
      <c r="E64" s="3">
        <v>6.4734045441490917E-2</v>
      </c>
    </row>
    <row r="65" spans="1:5" x14ac:dyDescent="0.4">
      <c r="A65" s="1" t="s">
        <v>49</v>
      </c>
      <c r="B65" s="2">
        <v>1.0220048082211647E-3</v>
      </c>
      <c r="C65" s="2">
        <v>3.6243139255630087E-3</v>
      </c>
      <c r="D65" s="3">
        <v>3.5462787419476576</v>
      </c>
      <c r="E65" s="3">
        <v>6.4736053059794199E-2</v>
      </c>
    </row>
    <row r="66" spans="1:5" x14ac:dyDescent="0.4">
      <c r="A66" s="1" t="s">
        <v>32</v>
      </c>
      <c r="B66" s="2">
        <v>6.2340538690195775E-3</v>
      </c>
      <c r="C66" s="2">
        <v>1.1038517084717064E-2</v>
      </c>
      <c r="D66" s="3">
        <v>1.7706804138433085</v>
      </c>
      <c r="E66" s="3">
        <v>6.6116914222382653E-2</v>
      </c>
    </row>
    <row r="67" spans="1:5" x14ac:dyDescent="0.4">
      <c r="A67" s="1" t="s">
        <v>323</v>
      </c>
      <c r="B67" s="2">
        <v>2.2725191629428904E-4</v>
      </c>
      <c r="C67" s="2">
        <v>0</v>
      </c>
      <c r="D67" s="3">
        <v>0</v>
      </c>
      <c r="E67" s="3">
        <v>7.1914415972063758E-2</v>
      </c>
    </row>
    <row r="68" spans="1:5" x14ac:dyDescent="0.4">
      <c r="A68" s="1" t="s">
        <v>42</v>
      </c>
      <c r="B68" s="2">
        <v>2.8648680942504746E-3</v>
      </c>
      <c r="C68" s="2">
        <v>1.4350254577887833E-2</v>
      </c>
      <c r="D68" s="3">
        <v>5.0090454798555877</v>
      </c>
      <c r="E68" s="3">
        <v>7.795839667098034E-2</v>
      </c>
    </row>
    <row r="69" spans="1:5" x14ac:dyDescent="0.4">
      <c r="A69" s="1" t="s">
        <v>187</v>
      </c>
      <c r="B69" s="2">
        <v>2.2092012564821164E-3</v>
      </c>
      <c r="C69" s="2">
        <v>9.3749729738488909E-4</v>
      </c>
      <c r="D69" s="3">
        <v>0.42436029521264135</v>
      </c>
      <c r="E69" s="3">
        <v>7.8674385871088187E-2</v>
      </c>
    </row>
    <row r="70" spans="1:5" x14ac:dyDescent="0.4">
      <c r="A70" s="1" t="s">
        <v>138</v>
      </c>
      <c r="B70" s="2">
        <v>9.1270144542475722E-4</v>
      </c>
      <c r="C70" s="2">
        <v>4.0525084044490496E-3</v>
      </c>
      <c r="D70" s="3">
        <v>4.4401248894298337</v>
      </c>
      <c r="E70" s="3">
        <v>8.5411714100147529E-2</v>
      </c>
    </row>
    <row r="71" spans="1:5" x14ac:dyDescent="0.4">
      <c r="A71" s="1" t="s">
        <v>287</v>
      </c>
      <c r="B71" s="2">
        <v>4.2967644612205551E-4</v>
      </c>
      <c r="C71" s="2">
        <v>7.887990534411359E-5</v>
      </c>
      <c r="D71" s="3">
        <v>0.1835797750982763</v>
      </c>
      <c r="E71" s="3">
        <v>8.5960573737576526E-2</v>
      </c>
    </row>
    <row r="72" spans="1:5" x14ac:dyDescent="0.4">
      <c r="A72" s="1" t="s">
        <v>258</v>
      </c>
      <c r="B72" s="2">
        <v>8.4930868048514838E-4</v>
      </c>
      <c r="C72" s="2">
        <v>0</v>
      </c>
      <c r="D72" s="3">
        <v>0</v>
      </c>
      <c r="E72" s="3">
        <v>8.6025281481304977E-2</v>
      </c>
    </row>
    <row r="73" spans="1:5" x14ac:dyDescent="0.4">
      <c r="A73" s="1" t="s">
        <v>316</v>
      </c>
      <c r="B73" s="2">
        <v>0</v>
      </c>
      <c r="C73" s="2">
        <v>2.7546362668378152E-4</v>
      </c>
      <c r="D73" s="3" t="s">
        <v>409</v>
      </c>
      <c r="E73" s="3">
        <v>8.6448218454319464E-2</v>
      </c>
    </row>
    <row r="74" spans="1:5" x14ac:dyDescent="0.4">
      <c r="A74" s="1" t="s">
        <v>221</v>
      </c>
      <c r="B74" s="2">
        <v>2.0466346887537666E-3</v>
      </c>
      <c r="C74" s="2">
        <v>3.856451196978302E-4</v>
      </c>
      <c r="D74" s="3">
        <v>0.1884288983358611</v>
      </c>
      <c r="E74" s="3">
        <v>8.9192944424611675E-2</v>
      </c>
    </row>
    <row r="75" spans="1:5" x14ac:dyDescent="0.4">
      <c r="A75" s="1" t="s">
        <v>192</v>
      </c>
      <c r="B75" s="2">
        <v>1.7133382138671358E-3</v>
      </c>
      <c r="C75" s="2">
        <v>1.2207767810229278E-3</v>
      </c>
      <c r="D75" s="3">
        <v>0.71251360130907304</v>
      </c>
      <c r="E75" s="3">
        <v>9.5837856456721424E-2</v>
      </c>
    </row>
    <row r="76" spans="1:5" x14ac:dyDescent="0.4">
      <c r="A76" s="1" t="s">
        <v>322</v>
      </c>
      <c r="B76" s="2">
        <v>0</v>
      </c>
      <c r="C76" s="2">
        <v>2.2598562752837328E-4</v>
      </c>
      <c r="D76" s="3" t="s">
        <v>409</v>
      </c>
      <c r="E76" s="3">
        <v>0.10037409081728683</v>
      </c>
    </row>
    <row r="77" spans="1:5" x14ac:dyDescent="0.4">
      <c r="A77" s="1" t="s">
        <v>252</v>
      </c>
      <c r="B77" s="2">
        <v>4.2841409935650442E-4</v>
      </c>
      <c r="C77" s="2">
        <v>7.8140539311794951E-5</v>
      </c>
      <c r="D77" s="3">
        <v>0.18239488249608324</v>
      </c>
      <c r="E77" s="3">
        <v>0.10043659937252994</v>
      </c>
    </row>
    <row r="78" spans="1:5" x14ac:dyDescent="0.4">
      <c r="A78" s="1" t="s">
        <v>99</v>
      </c>
      <c r="B78" s="2">
        <v>1.6255511108574231E-3</v>
      </c>
      <c r="C78" s="2">
        <v>8.5036230655715619E-4</v>
      </c>
      <c r="D78" s="3">
        <v>0.52312246651452188</v>
      </c>
      <c r="E78" s="3">
        <v>0.10063561319379949</v>
      </c>
    </row>
    <row r="79" spans="1:5" x14ac:dyDescent="0.4">
      <c r="A79" s="1" t="s">
        <v>272</v>
      </c>
      <c r="B79" s="2">
        <v>4.1548358384875875E-4</v>
      </c>
      <c r="C79" s="2">
        <v>1.7518840267912684E-4</v>
      </c>
      <c r="D79" s="3">
        <v>0.4216493972067441</v>
      </c>
      <c r="E79" s="3">
        <v>0.1018964656578977</v>
      </c>
    </row>
    <row r="80" spans="1:5" x14ac:dyDescent="0.4">
      <c r="A80" s="1" t="s">
        <v>112</v>
      </c>
      <c r="B80" s="2">
        <v>1.0225886601722819E-3</v>
      </c>
      <c r="C80" s="2">
        <v>3.2356206972001833E-3</v>
      </c>
      <c r="D80" s="3">
        <v>3.1641468590655584</v>
      </c>
      <c r="E80" s="3">
        <v>0.10229136576441698</v>
      </c>
    </row>
    <row r="81" spans="1:5" x14ac:dyDescent="0.4">
      <c r="A81" s="1" t="s">
        <v>44</v>
      </c>
      <c r="B81" s="2">
        <v>5.0181041635757456E-3</v>
      </c>
      <c r="C81" s="2">
        <v>2.1441982862851699E-4</v>
      </c>
      <c r="D81" s="3">
        <v>4.2729250258473725E-2</v>
      </c>
      <c r="E81" s="3">
        <v>0.10254450427018259</v>
      </c>
    </row>
    <row r="82" spans="1:5" x14ac:dyDescent="0.4">
      <c r="A82" s="1" t="s">
        <v>54</v>
      </c>
      <c r="B82" s="2">
        <v>4.8933994126239902E-3</v>
      </c>
      <c r="C82" s="2">
        <v>1.2387167484678217E-3</v>
      </c>
      <c r="D82" s="3">
        <v>0.25314033129447405</v>
      </c>
      <c r="E82" s="3">
        <v>0.10502634742159871</v>
      </c>
    </row>
    <row r="83" spans="1:5" x14ac:dyDescent="0.4">
      <c r="A83" s="1" t="s">
        <v>89</v>
      </c>
      <c r="B83" s="2">
        <v>7.8897605791697564E-3</v>
      </c>
      <c r="C83" s="2">
        <v>1.0936328742242827E-2</v>
      </c>
      <c r="D83" s="3">
        <v>1.3861420295967539</v>
      </c>
      <c r="E83" s="3">
        <v>0.10708204844182123</v>
      </c>
    </row>
    <row r="84" spans="1:5" x14ac:dyDescent="0.4">
      <c r="A84" s="1" t="s">
        <v>5</v>
      </c>
      <c r="B84" s="2">
        <v>1.8987452412183831E-2</v>
      </c>
      <c r="C84" s="2">
        <v>3.6989096010118593E-2</v>
      </c>
      <c r="D84" s="3">
        <v>1.9480810383168361</v>
      </c>
      <c r="E84" s="3">
        <v>0.10915558851142108</v>
      </c>
    </row>
    <row r="85" spans="1:5" x14ac:dyDescent="0.4">
      <c r="A85" s="1" t="s">
        <v>203</v>
      </c>
      <c r="B85" s="2">
        <v>0</v>
      </c>
      <c r="C85" s="2">
        <v>3.4888244001969951E-3</v>
      </c>
      <c r="D85" s="3" t="s">
        <v>409</v>
      </c>
      <c r="E85" s="3">
        <v>0.10925006604846604</v>
      </c>
    </row>
    <row r="86" spans="1:5" x14ac:dyDescent="0.4">
      <c r="A86" s="1" t="s">
        <v>293</v>
      </c>
      <c r="B86" s="2">
        <v>4.8002466764253301E-4</v>
      </c>
      <c r="C86" s="2">
        <v>0</v>
      </c>
      <c r="D86" s="3">
        <v>0</v>
      </c>
      <c r="E86" s="3">
        <v>0.11060453771626957</v>
      </c>
    </row>
    <row r="87" spans="1:5" x14ac:dyDescent="0.4">
      <c r="A87" s="1" t="s">
        <v>9</v>
      </c>
      <c r="B87" s="2">
        <v>1.5334707039532445E-2</v>
      </c>
      <c r="C87" s="2">
        <v>3.0467260268435908E-2</v>
      </c>
      <c r="D87" s="3">
        <v>1.9868172368661603</v>
      </c>
      <c r="E87" s="3">
        <v>0.11197876052670436</v>
      </c>
    </row>
    <row r="88" spans="1:5" x14ac:dyDescent="0.4">
      <c r="A88" s="1" t="s">
        <v>332</v>
      </c>
      <c r="B88" s="2">
        <v>0</v>
      </c>
      <c r="C88" s="2">
        <v>1.7721696590583115E-4</v>
      </c>
      <c r="D88" s="3" t="s">
        <v>409</v>
      </c>
      <c r="E88" s="3">
        <v>0.11319060186519808</v>
      </c>
    </row>
    <row r="89" spans="1:5" x14ac:dyDescent="0.4">
      <c r="A89" s="1" t="s">
        <v>314</v>
      </c>
      <c r="B89" s="2">
        <v>0</v>
      </c>
      <c r="C89" s="2">
        <v>2.9213937312433678E-4</v>
      </c>
      <c r="D89" s="3" t="s">
        <v>409</v>
      </c>
      <c r="E89" s="3">
        <v>0.11504628421473977</v>
      </c>
    </row>
    <row r="90" spans="1:5" x14ac:dyDescent="0.4">
      <c r="A90" s="1" t="s">
        <v>103</v>
      </c>
      <c r="B90" s="2">
        <v>1.0918569671582354E-3</v>
      </c>
      <c r="C90" s="2">
        <v>7.0749456439282959E-4</v>
      </c>
      <c r="D90" s="3">
        <v>0.64797366841392989</v>
      </c>
      <c r="E90" s="3">
        <v>0.11641151231444677</v>
      </c>
    </row>
    <row r="91" spans="1:5" x14ac:dyDescent="0.4">
      <c r="A91" s="1" t="s">
        <v>79</v>
      </c>
      <c r="B91" s="2">
        <v>1.3965078459740148E-3</v>
      </c>
      <c r="C91" s="2">
        <v>5.4920588268394849E-4</v>
      </c>
      <c r="D91" s="3">
        <v>0.39327088943127048</v>
      </c>
      <c r="E91" s="3">
        <v>0.1212598704085039</v>
      </c>
    </row>
    <row r="92" spans="1:5" x14ac:dyDescent="0.4">
      <c r="A92" s="1" t="s">
        <v>273</v>
      </c>
      <c r="B92" s="2">
        <v>7.3987381788342282E-5</v>
      </c>
      <c r="C92" s="2">
        <v>6.0474507628255705E-4</v>
      </c>
      <c r="D92" s="3">
        <v>8.1736244973848073</v>
      </c>
      <c r="E92" s="3">
        <v>0.12297596267257735</v>
      </c>
    </row>
    <row r="93" spans="1:5" x14ac:dyDescent="0.4">
      <c r="A93" s="1" t="s">
        <v>200</v>
      </c>
      <c r="B93" s="2">
        <v>8.5403083642601437E-4</v>
      </c>
      <c r="C93" s="2">
        <v>1.5371240403641608E-3</v>
      </c>
      <c r="D93" s="3">
        <v>1.7998460650399752</v>
      </c>
      <c r="E93" s="3">
        <v>0.12506943320866643</v>
      </c>
    </row>
    <row r="94" spans="1:5" x14ac:dyDescent="0.4">
      <c r="A94" s="1" t="s">
        <v>128</v>
      </c>
      <c r="B94" s="2">
        <v>4.1073193823705501E-4</v>
      </c>
      <c r="C94" s="2">
        <v>1.7589308643213817E-3</v>
      </c>
      <c r="D94" s="3">
        <v>4.2824302192594779</v>
      </c>
      <c r="E94" s="3">
        <v>0.12725956002786859</v>
      </c>
    </row>
    <row r="95" spans="1:5" x14ac:dyDescent="0.4">
      <c r="A95" s="1" t="s">
        <v>0</v>
      </c>
      <c r="B95" s="2">
        <v>2.8300779421186468E-3</v>
      </c>
      <c r="C95" s="2">
        <v>5.0173037467957943E-3</v>
      </c>
      <c r="D95" s="3">
        <v>1.7728500237133933</v>
      </c>
      <c r="E95" s="3">
        <v>0.12847809953915124</v>
      </c>
    </row>
    <row r="96" spans="1:5" x14ac:dyDescent="0.4">
      <c r="A96" s="1" t="s">
        <v>170</v>
      </c>
      <c r="B96" s="2">
        <v>2.544044667275864E-3</v>
      </c>
      <c r="C96" s="2">
        <v>2.4152530332736621E-4</v>
      </c>
      <c r="D96" s="3">
        <v>9.4937524656746278E-2</v>
      </c>
      <c r="E96" s="3">
        <v>0.12991761589884651</v>
      </c>
    </row>
    <row r="97" spans="1:5" x14ac:dyDescent="0.4">
      <c r="A97" s="1" t="s">
        <v>72</v>
      </c>
      <c r="B97" s="2">
        <v>3.069111552213925E-3</v>
      </c>
      <c r="C97" s="2">
        <v>5.0085978751648356E-3</v>
      </c>
      <c r="D97" s="3">
        <v>1.6319373831660986</v>
      </c>
      <c r="E97" s="3">
        <v>0.13070068812819183</v>
      </c>
    </row>
    <row r="98" spans="1:5" x14ac:dyDescent="0.4">
      <c r="A98" s="1" t="s">
        <v>8</v>
      </c>
      <c r="B98" s="2">
        <v>1.4546192634590446E-3</v>
      </c>
      <c r="C98" s="2">
        <v>7.5624243163380763E-3</v>
      </c>
      <c r="D98" s="3">
        <v>5.1989029062868584</v>
      </c>
      <c r="E98" s="3">
        <v>0.13081354631559627</v>
      </c>
    </row>
    <row r="99" spans="1:5" x14ac:dyDescent="0.4">
      <c r="A99" s="1" t="s">
        <v>298</v>
      </c>
      <c r="B99" s="2">
        <v>4.2549903082107283E-4</v>
      </c>
      <c r="C99" s="2">
        <v>0</v>
      </c>
      <c r="D99" s="3">
        <v>0</v>
      </c>
      <c r="E99" s="3">
        <v>0.13115265491167538</v>
      </c>
    </row>
    <row r="100" spans="1:5" x14ac:dyDescent="0.4">
      <c r="A100" s="1" t="s">
        <v>108</v>
      </c>
      <c r="B100" s="2">
        <v>6.3215526944996542E-3</v>
      </c>
      <c r="C100" s="2">
        <v>1.2897174346347756E-3</v>
      </c>
      <c r="D100" s="3">
        <v>0.20401909103074489</v>
      </c>
      <c r="E100" s="3">
        <v>0.13502463622289065</v>
      </c>
    </row>
    <row r="101" spans="1:5" x14ac:dyDescent="0.4">
      <c r="A101" s="1" t="s">
        <v>135</v>
      </c>
      <c r="B101" s="2">
        <v>7.3630548047097435E-4</v>
      </c>
      <c r="C101" s="2">
        <v>9.9252015932176541E-4</v>
      </c>
      <c r="D101" s="3">
        <v>1.3479733421064646</v>
      </c>
      <c r="E101" s="3">
        <v>0.13667021243336225</v>
      </c>
    </row>
    <row r="102" spans="1:5" x14ac:dyDescent="0.4">
      <c r="A102" s="1" t="s">
        <v>157</v>
      </c>
      <c r="B102" s="2">
        <v>4.8376022565327728E-4</v>
      </c>
      <c r="C102" s="2">
        <v>3.7730881629100617E-3</v>
      </c>
      <c r="D102" s="3">
        <v>7.7995005848503256</v>
      </c>
      <c r="E102" s="3">
        <v>0.13876246129948627</v>
      </c>
    </row>
    <row r="103" spans="1:5" x14ac:dyDescent="0.4">
      <c r="A103" s="1" t="s">
        <v>384</v>
      </c>
      <c r="B103" s="2">
        <v>4.1031694614222146E-5</v>
      </c>
      <c r="C103" s="2">
        <v>0</v>
      </c>
      <c r="D103" s="3">
        <v>0</v>
      </c>
      <c r="E103" s="3">
        <v>0.14500078400831154</v>
      </c>
    </row>
    <row r="104" spans="1:5" x14ac:dyDescent="0.4">
      <c r="A104" s="1" t="s">
        <v>352</v>
      </c>
      <c r="B104" s="2">
        <v>0</v>
      </c>
      <c r="C104" s="2">
        <v>6.3324604125243245E-5</v>
      </c>
      <c r="D104" s="3" t="s">
        <v>409</v>
      </c>
      <c r="E104" s="3">
        <v>0.1451491688716707</v>
      </c>
    </row>
    <row r="105" spans="1:5" x14ac:dyDescent="0.4">
      <c r="A105" s="1" t="s">
        <v>149</v>
      </c>
      <c r="B105" s="2">
        <v>3.0772238616376993E-4</v>
      </c>
      <c r="C105" s="2">
        <v>1.896051754815418E-3</v>
      </c>
      <c r="D105" s="3">
        <v>6.161565879078875</v>
      </c>
      <c r="E105" s="3">
        <v>0.14628716525578503</v>
      </c>
    </row>
    <row r="106" spans="1:5" x14ac:dyDescent="0.4">
      <c r="A106" s="1" t="s">
        <v>229</v>
      </c>
      <c r="B106" s="2">
        <v>2.4085152256091177E-4</v>
      </c>
      <c r="C106" s="2">
        <v>3.9439952672056795E-5</v>
      </c>
      <c r="D106" s="3">
        <v>0.16375214178719738</v>
      </c>
      <c r="E106" s="3">
        <v>0.14768096590066226</v>
      </c>
    </row>
    <row r="107" spans="1:5" x14ac:dyDescent="0.4">
      <c r="A107" s="1" t="s">
        <v>374</v>
      </c>
      <c r="B107" s="2">
        <v>5.9698770209120986E-5</v>
      </c>
      <c r="C107" s="2">
        <v>0</v>
      </c>
      <c r="D107" s="3">
        <v>0</v>
      </c>
      <c r="E107" s="3">
        <v>0.14924693747690623</v>
      </c>
    </row>
    <row r="108" spans="1:5" x14ac:dyDescent="0.4">
      <c r="A108" s="1" t="s">
        <v>257</v>
      </c>
      <c r="B108" s="2">
        <v>2.4893653466638636E-4</v>
      </c>
      <c r="C108" s="2">
        <v>0</v>
      </c>
      <c r="D108" s="3">
        <v>0</v>
      </c>
      <c r="E108" s="3">
        <v>0.15199574813094624</v>
      </c>
    </row>
    <row r="109" spans="1:5" x14ac:dyDescent="0.4">
      <c r="A109" s="1" t="s">
        <v>317</v>
      </c>
      <c r="B109" s="2">
        <v>2.6762654747629751E-4</v>
      </c>
      <c r="C109" s="2">
        <v>0</v>
      </c>
      <c r="D109" s="3">
        <v>0</v>
      </c>
      <c r="E109" s="3">
        <v>0.15257310037166996</v>
      </c>
    </row>
    <row r="110" spans="1:5" x14ac:dyDescent="0.4">
      <c r="A110" s="1" t="s">
        <v>180</v>
      </c>
      <c r="B110" s="2">
        <v>3.7122957237205735E-4</v>
      </c>
      <c r="C110" s="2">
        <v>5.6531173835963177E-4</v>
      </c>
      <c r="D110" s="3">
        <v>1.5228090120823119</v>
      </c>
      <c r="E110" s="3">
        <v>0.1541602478372647</v>
      </c>
    </row>
    <row r="111" spans="1:5" x14ac:dyDescent="0.4">
      <c r="A111" s="1" t="s">
        <v>225</v>
      </c>
      <c r="B111" s="2">
        <v>1.4785104853204699E-3</v>
      </c>
      <c r="C111" s="2">
        <v>0</v>
      </c>
      <c r="D111" s="3">
        <v>0</v>
      </c>
      <c r="E111" s="3">
        <v>0.15463488939418596</v>
      </c>
    </row>
    <row r="112" spans="1:5" x14ac:dyDescent="0.4">
      <c r="A112" s="1" t="s">
        <v>389</v>
      </c>
      <c r="B112" s="2">
        <v>3.3724657719953605E-5</v>
      </c>
      <c r="C112" s="2">
        <v>0</v>
      </c>
      <c r="D112" s="3">
        <v>0</v>
      </c>
      <c r="E112" s="3">
        <v>0.15526464252102479</v>
      </c>
    </row>
    <row r="113" spans="1:5" x14ac:dyDescent="0.4">
      <c r="A113" s="1" t="s">
        <v>365</v>
      </c>
      <c r="B113" s="2">
        <v>0</v>
      </c>
      <c r="C113" s="2">
        <v>7.6769260155906078E-5</v>
      </c>
      <c r="D113" s="3" t="s">
        <v>409</v>
      </c>
      <c r="E113" s="3">
        <v>0.15548260860294991</v>
      </c>
    </row>
    <row r="114" spans="1:5" x14ac:dyDescent="0.4">
      <c r="A114" s="1" t="s">
        <v>280</v>
      </c>
      <c r="B114" s="2">
        <v>5.8965275114701815E-4</v>
      </c>
      <c r="C114" s="2">
        <v>0</v>
      </c>
      <c r="D114" s="3">
        <v>0</v>
      </c>
      <c r="E114" s="3">
        <v>0.15606612971313902</v>
      </c>
    </row>
    <row r="115" spans="1:5" x14ac:dyDescent="0.4">
      <c r="A115" s="1" t="s">
        <v>1</v>
      </c>
      <c r="B115" s="2">
        <v>5.5263712241268088E-2</v>
      </c>
      <c r="C115" s="2">
        <v>3.1670526888492367E-2</v>
      </c>
      <c r="D115" s="3">
        <v>0.57307997606506156</v>
      </c>
      <c r="E115" s="3">
        <v>0.15666512267207366</v>
      </c>
    </row>
    <row r="116" spans="1:5" x14ac:dyDescent="0.4">
      <c r="A116" s="1" t="s">
        <v>46</v>
      </c>
      <c r="B116" s="2">
        <v>1.3143858836117839E-3</v>
      </c>
      <c r="C116" s="2">
        <v>0</v>
      </c>
      <c r="D116" s="3">
        <v>0</v>
      </c>
      <c r="E116" s="3">
        <v>0.15738193991934099</v>
      </c>
    </row>
    <row r="117" spans="1:5" x14ac:dyDescent="0.4">
      <c r="A117" s="1" t="s">
        <v>336</v>
      </c>
      <c r="B117" s="2">
        <v>1.6403342645712293E-4</v>
      </c>
      <c r="C117" s="2">
        <v>0</v>
      </c>
      <c r="D117" s="3">
        <v>0</v>
      </c>
      <c r="E117" s="3">
        <v>0.15810729895184492</v>
      </c>
    </row>
    <row r="118" spans="1:5" x14ac:dyDescent="0.4">
      <c r="A118" s="1" t="s">
        <v>114</v>
      </c>
      <c r="B118" s="2">
        <v>4.7380972331377341E-3</v>
      </c>
      <c r="C118" s="2">
        <v>2.349035137449797E-3</v>
      </c>
      <c r="D118" s="3">
        <v>0.49577605141171482</v>
      </c>
      <c r="E118" s="3">
        <v>0.15907536023982055</v>
      </c>
    </row>
    <row r="119" spans="1:5" x14ac:dyDescent="0.4">
      <c r="A119" s="1" t="s">
        <v>297</v>
      </c>
      <c r="B119" s="2">
        <v>0</v>
      </c>
      <c r="C119" s="2">
        <v>7.3901446561936988E-5</v>
      </c>
      <c r="D119" s="3" t="s">
        <v>409</v>
      </c>
      <c r="E119" s="3">
        <v>0.16089805464456639</v>
      </c>
    </row>
    <row r="120" spans="1:5" x14ac:dyDescent="0.4">
      <c r="A120" s="1" t="s">
        <v>348</v>
      </c>
      <c r="B120" s="2">
        <v>1.9910728836547873E-4</v>
      </c>
      <c r="C120" s="2">
        <v>0</v>
      </c>
      <c r="D120" s="3">
        <v>0</v>
      </c>
      <c r="E120" s="3">
        <v>0.1624052843542908</v>
      </c>
    </row>
    <row r="121" spans="1:5" x14ac:dyDescent="0.4">
      <c r="A121" s="1" t="s">
        <v>211</v>
      </c>
      <c r="B121" s="2">
        <v>5.6657508344269594E-4</v>
      </c>
      <c r="C121" s="2">
        <v>1.0426052847131682E-3</v>
      </c>
      <c r="D121" s="3">
        <v>1.8401890855806027</v>
      </c>
      <c r="E121" s="3">
        <v>0.16265234394003006</v>
      </c>
    </row>
    <row r="122" spans="1:5" x14ac:dyDescent="0.4">
      <c r="A122" s="1" t="s">
        <v>129</v>
      </c>
      <c r="B122" s="2">
        <v>1.1979294752497273E-3</v>
      </c>
      <c r="C122" s="2">
        <v>5.040600233115548E-4</v>
      </c>
      <c r="D122" s="3">
        <v>0.42077604210087205</v>
      </c>
      <c r="E122" s="3">
        <v>0.16306203894388535</v>
      </c>
    </row>
    <row r="123" spans="1:5" x14ac:dyDescent="0.4">
      <c r="A123" s="1" t="s">
        <v>73</v>
      </c>
      <c r="B123" s="2">
        <v>2.5774985435205556E-4</v>
      </c>
      <c r="C123" s="2">
        <v>8.0639652668586844E-4</v>
      </c>
      <c r="D123" s="3">
        <v>3.1286012894673725</v>
      </c>
      <c r="E123" s="3">
        <v>0.16379675668371396</v>
      </c>
    </row>
    <row r="124" spans="1:5" x14ac:dyDescent="0.4">
      <c r="A124" s="1" t="s">
        <v>28</v>
      </c>
      <c r="B124" s="2">
        <v>1.6963173864859099E-2</v>
      </c>
      <c r="C124" s="2">
        <v>9.53775517625805E-3</v>
      </c>
      <c r="D124" s="3">
        <v>0.56226241929975485</v>
      </c>
      <c r="E124" s="3">
        <v>0.16511333943361226</v>
      </c>
    </row>
    <row r="125" spans="1:5" x14ac:dyDescent="0.4">
      <c r="A125" s="1" t="s">
        <v>10</v>
      </c>
      <c r="B125" s="2">
        <v>0</v>
      </c>
      <c r="C125" s="2">
        <v>3.1285801276454916E-3</v>
      </c>
      <c r="D125" s="3" t="s">
        <v>409</v>
      </c>
      <c r="E125" s="3">
        <v>0.16629505398749903</v>
      </c>
    </row>
    <row r="126" spans="1:5" x14ac:dyDescent="0.4">
      <c r="A126" s="1" t="s">
        <v>232</v>
      </c>
      <c r="B126" s="2">
        <v>2.75561801623059E-5</v>
      </c>
      <c r="C126" s="2">
        <v>2.6547328263155722E-4</v>
      </c>
      <c r="D126" s="3">
        <v>9.6338926900578965</v>
      </c>
      <c r="E126" s="3">
        <v>0.16676224874261578</v>
      </c>
    </row>
    <row r="127" spans="1:5" x14ac:dyDescent="0.4">
      <c r="A127" s="1" t="s">
        <v>96</v>
      </c>
      <c r="B127" s="2">
        <v>2.5375516270881014E-3</v>
      </c>
      <c r="C127" s="2">
        <v>3.4610260069525417E-3</v>
      </c>
      <c r="D127" s="3">
        <v>1.3639233858363498</v>
      </c>
      <c r="E127" s="3">
        <v>0.16735705673630202</v>
      </c>
    </row>
    <row r="128" spans="1:5" x14ac:dyDescent="0.4">
      <c r="A128" s="1" t="s">
        <v>351</v>
      </c>
      <c r="B128" s="2">
        <v>4.1458392004209951E-5</v>
      </c>
      <c r="C128" s="2">
        <v>0</v>
      </c>
      <c r="D128" s="3">
        <v>0</v>
      </c>
      <c r="E128" s="3">
        <v>0.1732818606759545</v>
      </c>
    </row>
    <row r="129" spans="1:5" x14ac:dyDescent="0.4">
      <c r="A129" s="1" t="s">
        <v>286</v>
      </c>
      <c r="B129" s="2">
        <v>0</v>
      </c>
      <c r="C129" s="2">
        <v>5.2268730138152713E-4</v>
      </c>
      <c r="D129" s="3" t="s">
        <v>409</v>
      </c>
      <c r="E129" s="3">
        <v>0.17390219057213108</v>
      </c>
    </row>
    <row r="130" spans="1:5" x14ac:dyDescent="0.4">
      <c r="A130" s="1" t="s">
        <v>343</v>
      </c>
      <c r="B130" s="2">
        <v>1.4454469517271467E-4</v>
      </c>
      <c r="C130" s="2">
        <v>0</v>
      </c>
      <c r="D130" s="3">
        <v>0</v>
      </c>
      <c r="E130" s="3">
        <v>0.17654862423891668</v>
      </c>
    </row>
    <row r="131" spans="1:5" x14ac:dyDescent="0.4">
      <c r="A131" s="1" t="s">
        <v>24</v>
      </c>
      <c r="B131" s="2">
        <v>8.419426793729588E-3</v>
      </c>
      <c r="C131" s="2">
        <v>1.4833138441974156E-2</v>
      </c>
      <c r="D131" s="3">
        <v>1.7617753328553452</v>
      </c>
      <c r="E131" s="3">
        <v>0.17909253625590404</v>
      </c>
    </row>
    <row r="132" spans="1:5" x14ac:dyDescent="0.4">
      <c r="A132" s="1" t="s">
        <v>82</v>
      </c>
      <c r="B132" s="2">
        <v>1.0797121110930216E-2</v>
      </c>
      <c r="C132" s="2">
        <v>5.7999514462626087E-3</v>
      </c>
      <c r="D132" s="3">
        <v>0.53717573292673004</v>
      </c>
      <c r="E132" s="3">
        <v>0.18176520410669034</v>
      </c>
    </row>
    <row r="133" spans="1:5" x14ac:dyDescent="0.4">
      <c r="A133" s="1" t="s">
        <v>30</v>
      </c>
      <c r="B133" s="2">
        <v>1.6164782420846267E-2</v>
      </c>
      <c r="C133" s="2">
        <v>9.9173788974399688E-3</v>
      </c>
      <c r="D133" s="3">
        <v>0.61351762363658024</v>
      </c>
      <c r="E133" s="3">
        <v>0.18208003702514058</v>
      </c>
    </row>
    <row r="134" spans="1:5" x14ac:dyDescent="0.4">
      <c r="A134" s="1" t="s">
        <v>320</v>
      </c>
      <c r="B134" s="2">
        <v>2.6904502468488104E-5</v>
      </c>
      <c r="C134" s="2">
        <v>1.1554867967833958E-4</v>
      </c>
      <c r="D134" s="3">
        <v>4.2947711006243647</v>
      </c>
      <c r="E134" s="3">
        <v>0.18209032407729372</v>
      </c>
    </row>
    <row r="135" spans="1:5" x14ac:dyDescent="0.4">
      <c r="A135" s="1" t="s">
        <v>132</v>
      </c>
      <c r="B135" s="2">
        <v>1.7342457377951626E-3</v>
      </c>
      <c r="C135" s="2">
        <v>1.2441540847576485E-3</v>
      </c>
      <c r="D135" s="3">
        <v>0.71740357069546945</v>
      </c>
      <c r="E135" s="3">
        <v>0.18347561828937053</v>
      </c>
    </row>
    <row r="136" spans="1:5" x14ac:dyDescent="0.4">
      <c r="A136" s="1" t="s">
        <v>139</v>
      </c>
      <c r="B136" s="2">
        <v>5.9762113703379716E-3</v>
      </c>
      <c r="C136" s="2">
        <v>3.9958278303538529E-3</v>
      </c>
      <c r="D136" s="3">
        <v>0.66862223953231381</v>
      </c>
      <c r="E136" s="3">
        <v>0.18398820526688292</v>
      </c>
    </row>
    <row r="137" spans="1:5" x14ac:dyDescent="0.4">
      <c r="A137" s="1" t="s">
        <v>299</v>
      </c>
      <c r="B137" s="2">
        <v>4.3531507577961921E-4</v>
      </c>
      <c r="C137" s="2">
        <v>0</v>
      </c>
      <c r="D137" s="3">
        <v>0</v>
      </c>
      <c r="E137" s="3">
        <v>0.19088974694237998</v>
      </c>
    </row>
    <row r="138" spans="1:5" x14ac:dyDescent="0.4">
      <c r="A138" s="1" t="s">
        <v>344</v>
      </c>
      <c r="B138" s="2">
        <v>2.7846233100817285E-5</v>
      </c>
      <c r="C138" s="2">
        <v>1.1774459136091205E-4</v>
      </c>
      <c r="D138" s="3">
        <v>4.2283848926573935</v>
      </c>
      <c r="E138" s="3">
        <v>0.19313248715630876</v>
      </c>
    </row>
    <row r="139" spans="1:5" x14ac:dyDescent="0.4">
      <c r="A139" s="1" t="s">
        <v>325</v>
      </c>
      <c r="B139" s="2">
        <v>0</v>
      </c>
      <c r="C139" s="2">
        <v>4.8414202884112106E-5</v>
      </c>
      <c r="D139" s="3" t="s">
        <v>409</v>
      </c>
      <c r="E139" s="3">
        <v>0.19415040449490709</v>
      </c>
    </row>
    <row r="140" spans="1:5" x14ac:dyDescent="0.4">
      <c r="A140" s="1" t="s">
        <v>313</v>
      </c>
      <c r="B140" s="2">
        <v>5.9774202062453264E-4</v>
      </c>
      <c r="C140" s="2">
        <v>6.513724417347351E-5</v>
      </c>
      <c r="D140" s="3">
        <v>0.1089721684706336</v>
      </c>
      <c r="E140" s="3">
        <v>0.19586157489016201</v>
      </c>
    </row>
    <row r="141" spans="1:5" x14ac:dyDescent="0.4">
      <c r="A141" s="1" t="s">
        <v>282</v>
      </c>
      <c r="B141" s="2">
        <v>2.8991034892787991E-4</v>
      </c>
      <c r="C141" s="2">
        <v>7.887990534411359E-5</v>
      </c>
      <c r="D141" s="3">
        <v>0.27208378602495592</v>
      </c>
      <c r="E141" s="3">
        <v>0.20005697063766917</v>
      </c>
    </row>
    <row r="142" spans="1:5" x14ac:dyDescent="0.4">
      <c r="A142" s="1" t="s">
        <v>329</v>
      </c>
      <c r="B142" s="2">
        <v>1.3034071061755429E-5</v>
      </c>
      <c r="C142" s="2">
        <v>1.7962111074653383E-4</v>
      </c>
      <c r="D142" s="3">
        <v>13.780890858695567</v>
      </c>
      <c r="E142" s="3">
        <v>0.20132136283452656</v>
      </c>
    </row>
    <row r="143" spans="1:5" x14ac:dyDescent="0.4">
      <c r="A143" s="1" t="s">
        <v>366</v>
      </c>
      <c r="B143" s="2">
        <v>1.0336666759896037E-4</v>
      </c>
      <c r="C143" s="2">
        <v>0</v>
      </c>
      <c r="D143" s="3">
        <v>0</v>
      </c>
      <c r="E143" s="3">
        <v>0.20264251882156517</v>
      </c>
    </row>
    <row r="144" spans="1:5" x14ac:dyDescent="0.4">
      <c r="A144" s="1" t="s">
        <v>197</v>
      </c>
      <c r="B144" s="2">
        <v>3.3810641589437988E-4</v>
      </c>
      <c r="C144" s="2">
        <v>1.1495764737593493E-3</v>
      </c>
      <c r="D144" s="3">
        <v>3.4000433582971765</v>
      </c>
      <c r="E144" s="3">
        <v>0.20321775258986302</v>
      </c>
    </row>
    <row r="145" spans="1:5" x14ac:dyDescent="0.4">
      <c r="A145" s="1" t="s">
        <v>341</v>
      </c>
      <c r="B145" s="2">
        <v>0</v>
      </c>
      <c r="C145" s="2">
        <v>1.9302773492551123E-4</v>
      </c>
      <c r="D145" s="3" t="s">
        <v>409</v>
      </c>
      <c r="E145" s="3">
        <v>0.20383436784914563</v>
      </c>
    </row>
    <row r="146" spans="1:5" x14ac:dyDescent="0.4">
      <c r="A146" s="1" t="s">
        <v>264</v>
      </c>
      <c r="B146" s="2">
        <v>6.8890450405764754E-5</v>
      </c>
      <c r="C146" s="2">
        <v>3.2723680044423374E-4</v>
      </c>
      <c r="D146" s="3">
        <v>4.750103947888408</v>
      </c>
      <c r="E146" s="3">
        <v>0.20683384877938774</v>
      </c>
    </row>
    <row r="147" spans="1:5" x14ac:dyDescent="0.4">
      <c r="A147" s="1" t="s">
        <v>222</v>
      </c>
      <c r="B147" s="2">
        <v>4.1995251853792806E-4</v>
      </c>
      <c r="C147" s="2">
        <v>9.4339566038728888E-4</v>
      </c>
      <c r="D147" s="3">
        <v>2.2464341056263626</v>
      </c>
      <c r="E147" s="3">
        <v>0.20906454437253702</v>
      </c>
    </row>
    <row r="148" spans="1:5" x14ac:dyDescent="0.4">
      <c r="A148" s="1" t="s">
        <v>186</v>
      </c>
      <c r="B148" s="2">
        <v>1.3965124376867962E-3</v>
      </c>
      <c r="C148" s="2">
        <v>5.0553714542540807E-4</v>
      </c>
      <c r="D148" s="3">
        <v>0.36199974435085391</v>
      </c>
      <c r="E148" s="3">
        <v>0.21584384506916227</v>
      </c>
    </row>
    <row r="149" spans="1:5" x14ac:dyDescent="0.4">
      <c r="A149" s="1" t="s">
        <v>11</v>
      </c>
      <c r="B149" s="2">
        <v>3.305190531510821E-2</v>
      </c>
      <c r="C149" s="2">
        <v>5.6976414736026826E-2</v>
      </c>
      <c r="D149" s="3">
        <v>1.7238466040861671</v>
      </c>
      <c r="E149" s="3">
        <v>0.22261669571669618</v>
      </c>
    </row>
    <row r="150" spans="1:5" x14ac:dyDescent="0.4">
      <c r="A150" s="1" t="s">
        <v>161</v>
      </c>
      <c r="B150" s="2">
        <v>2.5534772725100715E-3</v>
      </c>
      <c r="C150" s="2">
        <v>4.6016389503747873E-4</v>
      </c>
      <c r="D150" s="3">
        <v>0.18021068759509146</v>
      </c>
      <c r="E150" s="3">
        <v>0.22284220751849962</v>
      </c>
    </row>
    <row r="151" spans="1:5" x14ac:dyDescent="0.4">
      <c r="A151" s="1" t="s">
        <v>261</v>
      </c>
      <c r="B151" s="2">
        <v>2.30683031369767E-4</v>
      </c>
      <c r="C151" s="2">
        <v>5.2614702156036962E-4</v>
      </c>
      <c r="D151" s="3">
        <v>2.2808223840140056</v>
      </c>
      <c r="E151" s="3">
        <v>0.22377946339701124</v>
      </c>
    </row>
    <row r="152" spans="1:5" x14ac:dyDescent="0.4">
      <c r="A152" s="1" t="s">
        <v>47</v>
      </c>
      <c r="B152" s="2">
        <v>2.1404896903685637E-3</v>
      </c>
      <c r="C152" s="2">
        <v>3.3040290928566338E-3</v>
      </c>
      <c r="D152" s="3">
        <v>1.5435856139478645</v>
      </c>
      <c r="E152" s="3">
        <v>0.22518653979324232</v>
      </c>
    </row>
    <row r="153" spans="1:5" x14ac:dyDescent="0.4">
      <c r="A153" s="1" t="s">
        <v>369</v>
      </c>
      <c r="B153" s="2">
        <v>6.6038496088925765E-5</v>
      </c>
      <c r="C153" s="2">
        <v>0</v>
      </c>
      <c r="D153" s="3">
        <v>0</v>
      </c>
      <c r="E153" s="3">
        <v>0.22615319324891253</v>
      </c>
    </row>
    <row r="154" spans="1:5" x14ac:dyDescent="0.4">
      <c r="A154" s="1" t="s">
        <v>318</v>
      </c>
      <c r="B154" s="2">
        <v>2.6565981966474126E-4</v>
      </c>
      <c r="C154" s="2">
        <v>0</v>
      </c>
      <c r="D154" s="3">
        <v>0</v>
      </c>
      <c r="E154" s="3">
        <v>0.22659072591606946</v>
      </c>
    </row>
    <row r="155" spans="1:5" x14ac:dyDescent="0.4">
      <c r="A155" s="1" t="s">
        <v>212</v>
      </c>
      <c r="B155" s="2">
        <v>4.2109930359451338E-4</v>
      </c>
      <c r="C155" s="2">
        <v>1.9166126586017227E-3</v>
      </c>
      <c r="D155" s="3">
        <v>4.5514505539227272</v>
      </c>
      <c r="E155" s="3">
        <v>0.22837981430312962</v>
      </c>
    </row>
    <row r="156" spans="1:5" x14ac:dyDescent="0.4">
      <c r="A156" s="1" t="s">
        <v>215</v>
      </c>
      <c r="B156" s="2">
        <v>6.1776432868813316E-4</v>
      </c>
      <c r="C156" s="2">
        <v>3.8089307712775746E-4</v>
      </c>
      <c r="D156" s="3">
        <v>0.61656696484339135</v>
      </c>
      <c r="E156" s="3">
        <v>0.23157272089337194</v>
      </c>
    </row>
    <row r="157" spans="1:5" x14ac:dyDescent="0.4">
      <c r="A157" s="1" t="s">
        <v>239</v>
      </c>
      <c r="B157" s="2">
        <v>1.1820130137812303E-3</v>
      </c>
      <c r="C157" s="2">
        <v>3.9780638195095617E-4</v>
      </c>
      <c r="D157" s="3">
        <v>0.33654991722839278</v>
      </c>
      <c r="E157" s="3">
        <v>0.23234355786909958</v>
      </c>
    </row>
    <row r="158" spans="1:5" x14ac:dyDescent="0.4">
      <c r="A158" s="1" t="s">
        <v>236</v>
      </c>
      <c r="B158" s="2">
        <v>9.3166307369543615E-4</v>
      </c>
      <c r="C158" s="2">
        <v>6.9497025442832655E-4</v>
      </c>
      <c r="D158" s="3">
        <v>0.74594590474830247</v>
      </c>
      <c r="E158" s="3">
        <v>0.2330494256726276</v>
      </c>
    </row>
    <row r="159" spans="1:5" x14ac:dyDescent="0.4">
      <c r="A159" s="1" t="s">
        <v>195</v>
      </c>
      <c r="B159" s="2">
        <v>1.4548738406100091E-3</v>
      </c>
      <c r="C159" s="2">
        <v>7.838953976814178E-4</v>
      </c>
      <c r="D159" s="3">
        <v>0.53880644204362149</v>
      </c>
      <c r="E159" s="3">
        <v>0.23420728324704967</v>
      </c>
    </row>
    <row r="160" spans="1:5" x14ac:dyDescent="0.4">
      <c r="A160" s="1" t="s">
        <v>253</v>
      </c>
      <c r="B160" s="2">
        <v>0</v>
      </c>
      <c r="C160" s="2">
        <v>6.7845028408942065E-4</v>
      </c>
      <c r="D160" s="3" t="s">
        <v>409</v>
      </c>
      <c r="E160" s="3">
        <v>0.23460490423199851</v>
      </c>
    </row>
    <row r="161" spans="1:5" x14ac:dyDescent="0.4">
      <c r="A161" s="1" t="s">
        <v>162</v>
      </c>
      <c r="B161" s="2">
        <v>2.1572992113230022E-3</v>
      </c>
      <c r="C161" s="2">
        <v>1.1855390878001487E-3</v>
      </c>
      <c r="D161" s="3">
        <v>0.54954782423208492</v>
      </c>
      <c r="E161" s="3">
        <v>0.23663507424292429</v>
      </c>
    </row>
    <row r="162" spans="1:5" x14ac:dyDescent="0.4">
      <c r="A162" s="1" t="s">
        <v>305</v>
      </c>
      <c r="B162" s="2">
        <v>5.3275764312586746E-5</v>
      </c>
      <c r="C162" s="2">
        <v>2.3167162288373569E-4</v>
      </c>
      <c r="D162" s="3">
        <v>4.3485368229433687</v>
      </c>
      <c r="E162" s="3">
        <v>0.24281886372065462</v>
      </c>
    </row>
    <row r="163" spans="1:5" x14ac:dyDescent="0.4">
      <c r="A163" s="1" t="s">
        <v>136</v>
      </c>
      <c r="B163" s="2">
        <v>0</v>
      </c>
      <c r="C163" s="2">
        <v>5.0665963754629017E-3</v>
      </c>
      <c r="D163" s="3" t="s">
        <v>409</v>
      </c>
      <c r="E163" s="3">
        <v>0.24387501274396092</v>
      </c>
    </row>
    <row r="164" spans="1:5" x14ac:dyDescent="0.4">
      <c r="A164" s="1" t="s">
        <v>2</v>
      </c>
      <c r="B164" s="2">
        <v>2.165162412196951E-3</v>
      </c>
      <c r="C164" s="2">
        <v>6.5733254453427989E-5</v>
      </c>
      <c r="D164" s="3">
        <v>3.0359502863681088E-2</v>
      </c>
      <c r="E164" s="3">
        <v>0.24955053332535007</v>
      </c>
    </row>
    <row r="165" spans="1:5" x14ac:dyDescent="0.4">
      <c r="A165" s="1" t="s">
        <v>172</v>
      </c>
      <c r="B165" s="2">
        <v>4.5619248716143998E-5</v>
      </c>
      <c r="C165" s="2">
        <v>5.2821574983285256E-4</v>
      </c>
      <c r="D165" s="3">
        <v>11.578791073907462</v>
      </c>
      <c r="E165" s="3">
        <v>0.25003341967992382</v>
      </c>
    </row>
    <row r="166" spans="1:5" x14ac:dyDescent="0.4">
      <c r="A166" s="1" t="s">
        <v>233</v>
      </c>
      <c r="B166" s="2">
        <v>3.4731592700196738E-4</v>
      </c>
      <c r="C166" s="2">
        <v>1.6060032831329845E-4</v>
      </c>
      <c r="D166" s="3">
        <v>0.46240415664090384</v>
      </c>
      <c r="E166" s="3">
        <v>0.25285397189252939</v>
      </c>
    </row>
    <row r="167" spans="1:5" x14ac:dyDescent="0.4">
      <c r="A167" s="1" t="s">
        <v>105</v>
      </c>
      <c r="B167" s="2">
        <v>7.6856797237067481E-4</v>
      </c>
      <c r="C167" s="2">
        <v>0</v>
      </c>
      <c r="D167" s="3">
        <v>0</v>
      </c>
      <c r="E167" s="3">
        <v>0.25550963488719886</v>
      </c>
    </row>
    <row r="168" spans="1:5" x14ac:dyDescent="0.4">
      <c r="A168" s="1" t="s">
        <v>127</v>
      </c>
      <c r="B168" s="2">
        <v>7.0566017998938818E-4</v>
      </c>
      <c r="C168" s="2">
        <v>3.7395961834383169E-4</v>
      </c>
      <c r="D168" s="3">
        <v>0.52994292288032374</v>
      </c>
      <c r="E168" s="3">
        <v>0.25846386445088976</v>
      </c>
    </row>
    <row r="169" spans="1:5" x14ac:dyDescent="0.4">
      <c r="A169" s="1" t="s">
        <v>57</v>
      </c>
      <c r="B169" s="2">
        <v>2.4234518078373917E-3</v>
      </c>
      <c r="C169" s="2">
        <v>3.5392442096876219E-3</v>
      </c>
      <c r="D169" s="3">
        <v>1.4604145204133134</v>
      </c>
      <c r="E169" s="3">
        <v>0.26002246942476726</v>
      </c>
    </row>
    <row r="170" spans="1:5" x14ac:dyDescent="0.4">
      <c r="A170" s="1" t="s">
        <v>40</v>
      </c>
      <c r="B170" s="2">
        <v>1.6497032929688772E-3</v>
      </c>
      <c r="C170" s="2">
        <v>9.3309382245047661E-4</v>
      </c>
      <c r="D170" s="3">
        <v>0.56561311747838039</v>
      </c>
      <c r="E170" s="3">
        <v>0.26303850154366037</v>
      </c>
    </row>
    <row r="171" spans="1:5" x14ac:dyDescent="0.4">
      <c r="A171" s="1" t="s">
        <v>181</v>
      </c>
      <c r="B171" s="2">
        <v>1.3940377992193436E-3</v>
      </c>
      <c r="C171" s="2">
        <v>8.9298873261815413E-4</v>
      </c>
      <c r="D171" s="3">
        <v>0.64057713005933181</v>
      </c>
      <c r="E171" s="3">
        <v>0.26769324190718091</v>
      </c>
    </row>
    <row r="172" spans="1:5" x14ac:dyDescent="0.4">
      <c r="A172" s="1" t="s">
        <v>177</v>
      </c>
      <c r="B172" s="2">
        <v>8.1115871102971479E-4</v>
      </c>
      <c r="C172" s="2">
        <v>1.6661509630759438E-3</v>
      </c>
      <c r="D172" s="3">
        <v>2.054038180716657</v>
      </c>
      <c r="E172" s="3">
        <v>0.26981397466391133</v>
      </c>
    </row>
    <row r="173" spans="1:5" x14ac:dyDescent="0.4">
      <c r="A173" s="1" t="s">
        <v>48</v>
      </c>
      <c r="B173" s="2">
        <v>8.4634302623672801E-4</v>
      </c>
      <c r="C173" s="2">
        <v>3.4503340290251871E-4</v>
      </c>
      <c r="D173" s="3">
        <v>0.40767560221617571</v>
      </c>
      <c r="E173" s="3">
        <v>0.2750261800618734</v>
      </c>
    </row>
    <row r="174" spans="1:5" x14ac:dyDescent="0.4">
      <c r="A174" s="1" t="s">
        <v>23</v>
      </c>
      <c r="B174" s="2">
        <v>1.2813325965730796E-2</v>
      </c>
      <c r="C174" s="2">
        <v>8.3017652735025132E-3</v>
      </c>
      <c r="D174" s="3">
        <v>0.64790088816171232</v>
      </c>
      <c r="E174" s="3">
        <v>0.27773499064844115</v>
      </c>
    </row>
    <row r="175" spans="1:5" x14ac:dyDescent="0.4">
      <c r="A175" s="1" t="s">
        <v>3</v>
      </c>
      <c r="B175" s="2">
        <v>3.836354103070741E-2</v>
      </c>
      <c r="C175" s="2">
        <v>1.9306572497553392E-2</v>
      </c>
      <c r="D175" s="3">
        <v>0.50325314032142632</v>
      </c>
      <c r="E175" s="3">
        <v>0.27896633661449499</v>
      </c>
    </row>
    <row r="176" spans="1:5" x14ac:dyDescent="0.4">
      <c r="A176" s="1" t="s">
        <v>248</v>
      </c>
      <c r="B176" s="2">
        <v>4.4652965823500186E-4</v>
      </c>
      <c r="C176" s="2">
        <v>1.587507414231723E-4</v>
      </c>
      <c r="D176" s="3">
        <v>0.35552115855118444</v>
      </c>
      <c r="E176" s="3">
        <v>0.28025096683778772</v>
      </c>
    </row>
    <row r="177" spans="1:5" x14ac:dyDescent="0.4">
      <c r="A177" s="1" t="s">
        <v>231</v>
      </c>
      <c r="B177" s="2">
        <v>1.2070719545104771E-3</v>
      </c>
      <c r="C177" s="2">
        <v>0</v>
      </c>
      <c r="D177" s="3">
        <v>0</v>
      </c>
      <c r="E177" s="3">
        <v>0.28041407557729081</v>
      </c>
    </row>
    <row r="178" spans="1:5" x14ac:dyDescent="0.4">
      <c r="A178" s="1" t="s">
        <v>76</v>
      </c>
      <c r="B178" s="2">
        <v>1.1966869165883798E-2</v>
      </c>
      <c r="C178" s="2">
        <v>0</v>
      </c>
      <c r="D178" s="3">
        <v>0</v>
      </c>
      <c r="E178" s="3">
        <v>0.28248262077811009</v>
      </c>
    </row>
    <row r="179" spans="1:5" x14ac:dyDescent="0.4">
      <c r="A179" s="1" t="s">
        <v>155</v>
      </c>
      <c r="B179" s="2">
        <v>7.8430139994504176E-4</v>
      </c>
      <c r="C179" s="2">
        <v>0</v>
      </c>
      <c r="D179" s="3">
        <v>0</v>
      </c>
      <c r="E179" s="3">
        <v>0.28655350229172494</v>
      </c>
    </row>
    <row r="180" spans="1:5" x14ac:dyDescent="0.4">
      <c r="A180" s="1" t="s">
        <v>310</v>
      </c>
      <c r="B180" s="2">
        <v>9.5515640462688359E-5</v>
      </c>
      <c r="C180" s="2">
        <v>2.0333403794235382E-4</v>
      </c>
      <c r="D180" s="3">
        <v>2.1288035860659176</v>
      </c>
      <c r="E180" s="3">
        <v>0.28728550501155586</v>
      </c>
    </row>
    <row r="181" spans="1:5" x14ac:dyDescent="0.4">
      <c r="A181" s="1" t="s">
        <v>210</v>
      </c>
      <c r="B181" s="2">
        <v>1.4223594912016906E-4</v>
      </c>
      <c r="C181" s="2">
        <v>1.7425041617552281E-3</v>
      </c>
      <c r="D181" s="3">
        <v>12.250799973803113</v>
      </c>
      <c r="E181" s="3">
        <v>0.29717467334913633</v>
      </c>
    </row>
    <row r="182" spans="1:5" x14ac:dyDescent="0.4">
      <c r="A182" s="1" t="s">
        <v>137</v>
      </c>
      <c r="B182" s="2">
        <v>6.5413344000785632E-4</v>
      </c>
      <c r="C182" s="2">
        <v>4.8364334391630586E-3</v>
      </c>
      <c r="D182" s="3">
        <v>7.3936495879265429</v>
      </c>
      <c r="E182" s="3">
        <v>0.30133536093475211</v>
      </c>
    </row>
    <row r="183" spans="1:5" x14ac:dyDescent="0.4">
      <c r="A183" s="1" t="s">
        <v>302</v>
      </c>
      <c r="B183" s="2">
        <v>2.9185851703004409E-4</v>
      </c>
      <c r="C183" s="2">
        <v>1.0517320712548479E-4</v>
      </c>
      <c r="D183" s="3">
        <v>0.36035682013233211</v>
      </c>
      <c r="E183" s="3">
        <v>0.30572886757000661</v>
      </c>
    </row>
    <row r="184" spans="1:5" x14ac:dyDescent="0.4">
      <c r="A184" s="1" t="s">
        <v>254</v>
      </c>
      <c r="B184" s="2">
        <v>5.7171151115827156E-4</v>
      </c>
      <c r="C184" s="2">
        <v>3.4524806165491618E-4</v>
      </c>
      <c r="D184" s="3">
        <v>0.60388509749515673</v>
      </c>
      <c r="E184" s="3">
        <v>0.30734385884751997</v>
      </c>
    </row>
    <row r="185" spans="1:5" x14ac:dyDescent="0.4">
      <c r="A185" s="1" t="s">
        <v>67</v>
      </c>
      <c r="B185" s="2">
        <v>5.5777861729236567E-3</v>
      </c>
      <c r="C185" s="2">
        <v>7.5949292863678212E-3</v>
      </c>
      <c r="D185" s="3">
        <v>1.3616386593010712</v>
      </c>
      <c r="E185" s="3">
        <v>0.30850852292119657</v>
      </c>
    </row>
    <row r="186" spans="1:5" x14ac:dyDescent="0.4">
      <c r="A186" s="1" t="s">
        <v>70</v>
      </c>
      <c r="B186" s="2">
        <v>1.0133409081660857E-3</v>
      </c>
      <c r="C186" s="2">
        <v>2.846338388972472E-4</v>
      </c>
      <c r="D186" s="3">
        <v>0.28088655713344196</v>
      </c>
      <c r="E186" s="3">
        <v>0.31042981047254442</v>
      </c>
    </row>
    <row r="187" spans="1:5" x14ac:dyDescent="0.4">
      <c r="A187" s="1" t="s">
        <v>142</v>
      </c>
      <c r="B187" s="2">
        <v>3.9892509517734081E-3</v>
      </c>
      <c r="C187" s="2">
        <v>5.0325955007462725E-3</v>
      </c>
      <c r="D187" s="3">
        <v>1.2615389609693641</v>
      </c>
      <c r="E187" s="3">
        <v>0.31289486105963527</v>
      </c>
    </row>
    <row r="188" spans="1:5" x14ac:dyDescent="0.4">
      <c r="A188" s="1" t="s">
        <v>58</v>
      </c>
      <c r="B188" s="2">
        <v>3.8679454356961482E-3</v>
      </c>
      <c r="C188" s="2">
        <v>9.8130096447653168E-3</v>
      </c>
      <c r="D188" s="3">
        <v>2.5370082923621138</v>
      </c>
      <c r="E188" s="3">
        <v>0.31948105911162128</v>
      </c>
    </row>
    <row r="189" spans="1:5" x14ac:dyDescent="0.4">
      <c r="A189" s="1" t="s">
        <v>22</v>
      </c>
      <c r="B189" s="2">
        <v>1.6869796993322677E-2</v>
      </c>
      <c r="C189" s="2">
        <v>1.4622393425547104E-2</v>
      </c>
      <c r="D189" s="3">
        <v>0.86677945391606492</v>
      </c>
      <c r="E189" s="3">
        <v>0.32095563886997247</v>
      </c>
    </row>
    <row r="190" spans="1:5" x14ac:dyDescent="0.4">
      <c r="A190" s="1" t="s">
        <v>93</v>
      </c>
      <c r="B190" s="2">
        <v>6.12363932785355E-3</v>
      </c>
      <c r="C190" s="2">
        <v>1.2822826136630419E-2</v>
      </c>
      <c r="D190" s="3">
        <v>2.0939878151061944</v>
      </c>
      <c r="E190" s="3">
        <v>0.32396875252558055</v>
      </c>
    </row>
    <row r="191" spans="1:5" x14ac:dyDescent="0.4">
      <c r="A191" s="1" t="s">
        <v>204</v>
      </c>
      <c r="B191" s="2">
        <v>2.8935309170432838E-4</v>
      </c>
      <c r="C191" s="2">
        <v>7.5743703370622154E-4</v>
      </c>
      <c r="D191" s="3">
        <v>2.6176911718648528</v>
      </c>
      <c r="E191" s="3">
        <v>0.32475585253135886</v>
      </c>
    </row>
    <row r="192" spans="1:5" x14ac:dyDescent="0.4">
      <c r="A192" s="1" t="s">
        <v>55</v>
      </c>
      <c r="B192" s="2">
        <v>1.5750625697338819E-3</v>
      </c>
      <c r="C192" s="2">
        <v>2.3957419807177577E-3</v>
      </c>
      <c r="D192" s="3">
        <v>1.5210455932062021</v>
      </c>
      <c r="E192" s="3">
        <v>0.32785079064535649</v>
      </c>
    </row>
    <row r="193" spans="1:5" x14ac:dyDescent="0.4">
      <c r="A193" s="1" t="s">
        <v>217</v>
      </c>
      <c r="B193" s="2">
        <v>9.956875112962602E-4</v>
      </c>
      <c r="C193" s="2">
        <v>6.111293306657054E-4</v>
      </c>
      <c r="D193" s="3">
        <v>0.61377623374033452</v>
      </c>
      <c r="E193" s="3">
        <v>0.32805063135200929</v>
      </c>
    </row>
    <row r="194" spans="1:5" x14ac:dyDescent="0.4">
      <c r="A194" s="1" t="s">
        <v>241</v>
      </c>
      <c r="B194" s="2">
        <v>5.8274040315782428E-4</v>
      </c>
      <c r="C194" s="2">
        <v>3.4632084539665129E-4</v>
      </c>
      <c r="D194" s="3">
        <v>0.59429695198748178</v>
      </c>
      <c r="E194" s="3">
        <v>0.3307489041477133</v>
      </c>
    </row>
    <row r="195" spans="1:5" x14ac:dyDescent="0.4">
      <c r="A195" s="1" t="s">
        <v>101</v>
      </c>
      <c r="B195" s="2">
        <v>1.102247206492236E-4</v>
      </c>
      <c r="C195" s="2">
        <v>3.1758841683042499E-4</v>
      </c>
      <c r="D195" s="3">
        <v>2.8812812131419272</v>
      </c>
      <c r="E195" s="3">
        <v>0.33489021394317109</v>
      </c>
    </row>
    <row r="196" spans="1:5" x14ac:dyDescent="0.4">
      <c r="A196" s="1" t="s">
        <v>285</v>
      </c>
      <c r="B196" s="2">
        <v>1.9360391865694263E-4</v>
      </c>
      <c r="C196" s="2">
        <v>8.137590360357389E-4</v>
      </c>
      <c r="D196" s="3">
        <v>4.2032157286944329</v>
      </c>
      <c r="E196" s="3">
        <v>0.33506370240197292</v>
      </c>
    </row>
    <row r="197" spans="1:5" x14ac:dyDescent="0.4">
      <c r="A197" s="1" t="s">
        <v>107</v>
      </c>
      <c r="B197" s="2">
        <v>1.814381013072369E-3</v>
      </c>
      <c r="C197" s="2">
        <v>1.1341503034045487E-3</v>
      </c>
      <c r="D197" s="3">
        <v>0.62508938047364337</v>
      </c>
      <c r="E197" s="3">
        <v>0.339482045328101</v>
      </c>
    </row>
    <row r="198" spans="1:5" x14ac:dyDescent="0.4">
      <c r="A198" s="1" t="s">
        <v>164</v>
      </c>
      <c r="B198" s="2">
        <v>3.7460804623204911E-3</v>
      </c>
      <c r="C198" s="2">
        <v>1.2390164973379554E-3</v>
      </c>
      <c r="D198" s="3">
        <v>0.33075010262071436</v>
      </c>
      <c r="E198" s="3">
        <v>0.3403362236767018</v>
      </c>
    </row>
    <row r="199" spans="1:5" x14ac:dyDescent="0.4">
      <c r="A199" s="1" t="s">
        <v>290</v>
      </c>
      <c r="B199" s="2">
        <v>3.1251508001253861E-4</v>
      </c>
      <c r="C199" s="2">
        <v>1.6536902674492456E-4</v>
      </c>
      <c r="D199" s="3">
        <v>0.52915535064192643</v>
      </c>
      <c r="E199" s="3">
        <v>0.34053419228018544</v>
      </c>
    </row>
    <row r="200" spans="1:5" x14ac:dyDescent="0.4">
      <c r="A200" s="1" t="s">
        <v>43</v>
      </c>
      <c r="B200" s="2">
        <v>0</v>
      </c>
      <c r="C200" s="2">
        <v>4.9299940840070988E-4</v>
      </c>
      <c r="D200" s="3" t="s">
        <v>409</v>
      </c>
      <c r="E200" s="3">
        <v>0.34089313230205975</v>
      </c>
    </row>
    <row r="201" spans="1:5" x14ac:dyDescent="0.4">
      <c r="A201" s="1" t="s">
        <v>80</v>
      </c>
      <c r="B201" s="2">
        <v>0</v>
      </c>
      <c r="C201" s="2">
        <v>5.4215969313761372E-5</v>
      </c>
      <c r="D201" s="3" t="s">
        <v>409</v>
      </c>
      <c r="E201" s="3">
        <v>0.34089313230205975</v>
      </c>
    </row>
    <row r="202" spans="1:5" x14ac:dyDescent="0.4">
      <c r="A202" s="1" t="s">
        <v>206</v>
      </c>
      <c r="B202" s="2">
        <v>7.6577141027247547E-5</v>
      </c>
      <c r="C202" s="2">
        <v>0</v>
      </c>
      <c r="D202" s="3">
        <v>0</v>
      </c>
      <c r="E202" s="3">
        <v>0.34089313230205975</v>
      </c>
    </row>
    <row r="203" spans="1:5" x14ac:dyDescent="0.4">
      <c r="A203" s="1" t="s">
        <v>224</v>
      </c>
      <c r="B203" s="2">
        <v>0</v>
      </c>
      <c r="C203" s="2">
        <v>1.406964474147028E-3</v>
      </c>
      <c r="D203" s="3" t="s">
        <v>409</v>
      </c>
      <c r="E203" s="3">
        <v>0.34089313230205975</v>
      </c>
    </row>
    <row r="204" spans="1:5" x14ac:dyDescent="0.4">
      <c r="A204" s="1" t="s">
        <v>247</v>
      </c>
      <c r="B204" s="2">
        <v>0</v>
      </c>
      <c r="C204" s="2">
        <v>1.0797601795811667E-3</v>
      </c>
      <c r="D204" s="3" t="s">
        <v>409</v>
      </c>
      <c r="E204" s="3">
        <v>0.34089313230205975</v>
      </c>
    </row>
    <row r="205" spans="1:5" x14ac:dyDescent="0.4">
      <c r="A205" s="1" t="s">
        <v>259</v>
      </c>
      <c r="B205" s="2">
        <v>1.1834649067847346E-4</v>
      </c>
      <c r="C205" s="2">
        <v>0</v>
      </c>
      <c r="D205" s="3">
        <v>0</v>
      </c>
      <c r="E205" s="3">
        <v>0.34089313230205975</v>
      </c>
    </row>
    <row r="206" spans="1:5" x14ac:dyDescent="0.4">
      <c r="A206" s="1" t="s">
        <v>267</v>
      </c>
      <c r="B206" s="2">
        <v>2.7804423683808093E-5</v>
      </c>
      <c r="C206" s="2">
        <v>0</v>
      </c>
      <c r="D206" s="3">
        <v>0</v>
      </c>
      <c r="E206" s="3">
        <v>0.34089313230205975</v>
      </c>
    </row>
    <row r="207" spans="1:5" x14ac:dyDescent="0.4">
      <c r="A207" s="1" t="s">
        <v>284</v>
      </c>
      <c r="B207" s="2">
        <v>1.9551106592633144E-5</v>
      </c>
      <c r="C207" s="2">
        <v>0</v>
      </c>
      <c r="D207" s="3">
        <v>0</v>
      </c>
      <c r="E207" s="3">
        <v>0.34089313230205975</v>
      </c>
    </row>
    <row r="208" spans="1:5" x14ac:dyDescent="0.4">
      <c r="A208" s="1" t="s">
        <v>288</v>
      </c>
      <c r="B208" s="2">
        <v>2.0188518998092534E-4</v>
      </c>
      <c r="C208" s="2">
        <v>0</v>
      </c>
      <c r="D208" s="3">
        <v>0</v>
      </c>
      <c r="E208" s="3">
        <v>0.34089313230205975</v>
      </c>
    </row>
    <row r="209" spans="1:5" x14ac:dyDescent="0.4">
      <c r="A209" s="1" t="s">
        <v>300</v>
      </c>
      <c r="B209" s="2">
        <v>3.475552960476012E-5</v>
      </c>
      <c r="C209" s="2">
        <v>0</v>
      </c>
      <c r="D209" s="3">
        <v>0</v>
      </c>
      <c r="E209" s="3">
        <v>0.34089313230205975</v>
      </c>
    </row>
    <row r="210" spans="1:5" x14ac:dyDescent="0.4">
      <c r="A210" s="1" t="s">
        <v>304</v>
      </c>
      <c r="B210" s="2">
        <v>3.7200843219112968E-4</v>
      </c>
      <c r="C210" s="2">
        <v>0</v>
      </c>
      <c r="D210" s="3">
        <v>0</v>
      </c>
      <c r="E210" s="3">
        <v>0.34089313230205975</v>
      </c>
    </row>
    <row r="211" spans="1:5" x14ac:dyDescent="0.4">
      <c r="A211" s="1" t="s">
        <v>309</v>
      </c>
      <c r="B211" s="2">
        <v>1.15143387382994E-4</v>
      </c>
      <c r="C211" s="2">
        <v>0</v>
      </c>
      <c r="D211" s="3">
        <v>0</v>
      </c>
      <c r="E211" s="3">
        <v>0.34089313230205975</v>
      </c>
    </row>
    <row r="212" spans="1:5" x14ac:dyDescent="0.4">
      <c r="A212" s="1" t="s">
        <v>315</v>
      </c>
      <c r="B212" s="2">
        <v>3.0630856410899019E-4</v>
      </c>
      <c r="C212" s="2">
        <v>0</v>
      </c>
      <c r="D212" s="3">
        <v>0</v>
      </c>
      <c r="E212" s="3">
        <v>0.34089313230205975</v>
      </c>
    </row>
    <row r="213" spans="1:5" x14ac:dyDescent="0.4">
      <c r="A213" s="1" t="s">
        <v>319</v>
      </c>
      <c r="B213" s="2">
        <v>2.7804423683808093E-5</v>
      </c>
      <c r="C213" s="2">
        <v>0</v>
      </c>
      <c r="D213" s="3">
        <v>0</v>
      </c>
      <c r="E213" s="3">
        <v>0.34089313230205975</v>
      </c>
    </row>
    <row r="214" spans="1:5" x14ac:dyDescent="0.4">
      <c r="A214" s="1" t="s">
        <v>324</v>
      </c>
      <c r="B214" s="2">
        <v>0</v>
      </c>
      <c r="C214" s="2">
        <v>2.4152530332736621E-4</v>
      </c>
      <c r="D214" s="3" t="s">
        <v>409</v>
      </c>
      <c r="E214" s="3">
        <v>0.34089313230205975</v>
      </c>
    </row>
    <row r="215" spans="1:5" x14ac:dyDescent="0.4">
      <c r="A215" s="1" t="s">
        <v>328</v>
      </c>
      <c r="B215" s="2">
        <v>2.1674049389740048E-4</v>
      </c>
      <c r="C215" s="2">
        <v>0</v>
      </c>
      <c r="D215" s="3">
        <v>0</v>
      </c>
      <c r="E215" s="3">
        <v>0.34089313230205975</v>
      </c>
    </row>
    <row r="216" spans="1:5" x14ac:dyDescent="0.4">
      <c r="A216" s="1" t="s">
        <v>335</v>
      </c>
      <c r="B216" s="2">
        <v>0</v>
      </c>
      <c r="C216" s="2">
        <v>1.7759213479953399E-4</v>
      </c>
      <c r="D216" s="3" t="s">
        <v>409</v>
      </c>
      <c r="E216" s="3">
        <v>0.34089313230205975</v>
      </c>
    </row>
    <row r="217" spans="1:5" x14ac:dyDescent="0.4">
      <c r="A217" s="1" t="s">
        <v>337</v>
      </c>
      <c r="B217" s="2">
        <v>1.6011584032969941E-4</v>
      </c>
      <c r="C217" s="2">
        <v>0</v>
      </c>
      <c r="D217" s="3">
        <v>0</v>
      </c>
      <c r="E217" s="3">
        <v>0.34089313230205975</v>
      </c>
    </row>
    <row r="218" spans="1:5" x14ac:dyDescent="0.4">
      <c r="A218" s="1" t="s">
        <v>350</v>
      </c>
      <c r="B218" s="2">
        <v>1.2530804895367781E-4</v>
      </c>
      <c r="C218" s="2">
        <v>0</v>
      </c>
      <c r="D218" s="3">
        <v>0</v>
      </c>
      <c r="E218" s="3">
        <v>0.34089313230205975</v>
      </c>
    </row>
    <row r="219" spans="1:5" x14ac:dyDescent="0.4">
      <c r="A219" s="1" t="s">
        <v>357</v>
      </c>
      <c r="B219" s="2">
        <v>0</v>
      </c>
      <c r="C219" s="2">
        <v>8.6116749707818179E-5</v>
      </c>
      <c r="D219" s="3" t="s">
        <v>409</v>
      </c>
      <c r="E219" s="3">
        <v>0.34089313230205975</v>
      </c>
    </row>
    <row r="220" spans="1:5" x14ac:dyDescent="0.4">
      <c r="A220" s="1" t="s">
        <v>358</v>
      </c>
      <c r="B220" s="2">
        <v>9.0500257577656176E-5</v>
      </c>
      <c r="C220" s="2">
        <v>0</v>
      </c>
      <c r="D220" s="3">
        <v>0</v>
      </c>
      <c r="E220" s="3">
        <v>0.34089313230205975</v>
      </c>
    </row>
    <row r="221" spans="1:5" x14ac:dyDescent="0.4">
      <c r="A221" s="1" t="s">
        <v>359</v>
      </c>
      <c r="B221" s="2">
        <v>9.0500257577656176E-5</v>
      </c>
      <c r="C221" s="2">
        <v>0</v>
      </c>
      <c r="D221" s="3">
        <v>0</v>
      </c>
      <c r="E221" s="3">
        <v>0.34089313230205975</v>
      </c>
    </row>
    <row r="222" spans="1:5" x14ac:dyDescent="0.4">
      <c r="A222" s="1" t="s">
        <v>360</v>
      </c>
      <c r="B222" s="2">
        <v>0</v>
      </c>
      <c r="C222" s="2">
        <v>8.4678417425515558E-5</v>
      </c>
      <c r="D222" s="3" t="s">
        <v>409</v>
      </c>
      <c r="E222" s="3">
        <v>0.34089313230205975</v>
      </c>
    </row>
    <row r="223" spans="1:5" x14ac:dyDescent="0.4">
      <c r="A223" s="1" t="s">
        <v>361</v>
      </c>
      <c r="B223" s="2">
        <v>0</v>
      </c>
      <c r="C223" s="2">
        <v>8.545323078945639E-5</v>
      </c>
      <c r="D223" s="3" t="s">
        <v>409</v>
      </c>
      <c r="E223" s="3">
        <v>0.34089313230205975</v>
      </c>
    </row>
    <row r="224" spans="1:5" x14ac:dyDescent="0.4">
      <c r="A224" s="1" t="s">
        <v>363</v>
      </c>
      <c r="B224" s="2">
        <v>8.1277685211525176E-5</v>
      </c>
      <c r="C224" s="2">
        <v>0</v>
      </c>
      <c r="D224" s="3">
        <v>0</v>
      </c>
      <c r="E224" s="3">
        <v>0.34089313230205975</v>
      </c>
    </row>
    <row r="225" spans="1:5" x14ac:dyDescent="0.4">
      <c r="A225" s="1" t="s">
        <v>364</v>
      </c>
      <c r="B225" s="2">
        <v>8.2668540486917702E-5</v>
      </c>
      <c r="C225" s="2">
        <v>0</v>
      </c>
      <c r="D225" s="3">
        <v>0</v>
      </c>
      <c r="E225" s="3">
        <v>0.34089313230205975</v>
      </c>
    </row>
    <row r="226" spans="1:5" x14ac:dyDescent="0.4">
      <c r="A226" s="1" t="s">
        <v>367</v>
      </c>
      <c r="B226" s="2">
        <v>1.354628086858753E-5</v>
      </c>
      <c r="C226" s="2">
        <v>0</v>
      </c>
      <c r="D226" s="3">
        <v>0</v>
      </c>
      <c r="E226" s="3">
        <v>0.34089313230205975</v>
      </c>
    </row>
    <row r="227" spans="1:5" x14ac:dyDescent="0.4">
      <c r="A227" s="1" t="s">
        <v>368</v>
      </c>
      <c r="B227" s="2">
        <v>0</v>
      </c>
      <c r="C227" s="2">
        <v>2.7888168444537403E-5</v>
      </c>
      <c r="D227" s="3" t="s">
        <v>409</v>
      </c>
      <c r="E227" s="3">
        <v>0.34089313230205975</v>
      </c>
    </row>
    <row r="228" spans="1:5" x14ac:dyDescent="0.4">
      <c r="A228" s="1" t="s">
        <v>371</v>
      </c>
      <c r="B228" s="2">
        <v>0</v>
      </c>
      <c r="C228" s="2">
        <v>6.513724417347351E-5</v>
      </c>
      <c r="D228" s="3" t="s">
        <v>409</v>
      </c>
      <c r="E228" s="3">
        <v>0.34089313230205975</v>
      </c>
    </row>
    <row r="229" spans="1:5" x14ac:dyDescent="0.4">
      <c r="A229" s="1" t="s">
        <v>372</v>
      </c>
      <c r="B229" s="2">
        <v>0</v>
      </c>
      <c r="C229" s="2">
        <v>6.7769961642201709E-5</v>
      </c>
      <c r="D229" s="3" t="s">
        <v>409</v>
      </c>
      <c r="E229" s="3">
        <v>0.34089313230205975</v>
      </c>
    </row>
    <row r="230" spans="1:5" x14ac:dyDescent="0.4">
      <c r="A230" s="1" t="s">
        <v>373</v>
      </c>
      <c r="B230" s="2">
        <v>0</v>
      </c>
      <c r="C230" s="2">
        <v>7.1036853919813605E-5</v>
      </c>
      <c r="D230" s="3" t="s">
        <v>409</v>
      </c>
      <c r="E230" s="3">
        <v>0.34089313230205975</v>
      </c>
    </row>
    <row r="231" spans="1:5" x14ac:dyDescent="0.4">
      <c r="A231" s="1" t="s">
        <v>375</v>
      </c>
      <c r="B231" s="2">
        <v>6.200140536518828E-5</v>
      </c>
      <c r="C231" s="2">
        <v>0</v>
      </c>
      <c r="D231" s="3">
        <v>0</v>
      </c>
      <c r="E231" s="3">
        <v>0.34089313230205975</v>
      </c>
    </row>
    <row r="232" spans="1:5" x14ac:dyDescent="0.4">
      <c r="A232" s="1" t="s">
        <v>376</v>
      </c>
      <c r="B232" s="2">
        <v>0</v>
      </c>
      <c r="C232" s="2">
        <v>5.9159929008085196E-5</v>
      </c>
      <c r="D232" s="3" t="s">
        <v>409</v>
      </c>
      <c r="E232" s="3">
        <v>0.34089313230205975</v>
      </c>
    </row>
    <row r="233" spans="1:5" x14ac:dyDescent="0.4">
      <c r="A233" s="1" t="s">
        <v>378</v>
      </c>
      <c r="B233" s="2">
        <v>5.5112360324611799E-5</v>
      </c>
      <c r="C233" s="2">
        <v>0</v>
      </c>
      <c r="D233" s="3">
        <v>0</v>
      </c>
      <c r="E233" s="3">
        <v>0.34089313230205975</v>
      </c>
    </row>
    <row r="234" spans="1:5" x14ac:dyDescent="0.4">
      <c r="A234" s="1" t="s">
        <v>379</v>
      </c>
      <c r="B234" s="2">
        <v>0</v>
      </c>
      <c r="C234" s="2">
        <v>5.2109795338778803E-5</v>
      </c>
      <c r="D234" s="3" t="s">
        <v>409</v>
      </c>
      <c r="E234" s="3">
        <v>0.34089313230205975</v>
      </c>
    </row>
    <row r="235" spans="1:5" x14ac:dyDescent="0.4">
      <c r="A235" s="1" t="s">
        <v>381</v>
      </c>
      <c r="B235" s="2">
        <v>0</v>
      </c>
      <c r="C235" s="2">
        <v>2.0330988492660515E-5</v>
      </c>
      <c r="D235" s="3" t="s">
        <v>409</v>
      </c>
      <c r="E235" s="3">
        <v>0.34089313230205975</v>
      </c>
    </row>
    <row r="236" spans="1:5" x14ac:dyDescent="0.4">
      <c r="A236" s="1" t="s">
        <v>382</v>
      </c>
      <c r="B236" s="2">
        <v>0</v>
      </c>
      <c r="C236" s="2">
        <v>1.9541173252042051E-5</v>
      </c>
      <c r="D236" s="3" t="s">
        <v>409</v>
      </c>
      <c r="E236" s="3">
        <v>0.34089313230205975</v>
      </c>
    </row>
    <row r="237" spans="1:5" x14ac:dyDescent="0.4">
      <c r="A237" s="1" t="s">
        <v>385</v>
      </c>
      <c r="B237" s="2">
        <v>4.1769349651225927E-5</v>
      </c>
      <c r="C237" s="2">
        <v>0</v>
      </c>
      <c r="D237" s="3">
        <v>0</v>
      </c>
      <c r="E237" s="3">
        <v>0.34089313230205975</v>
      </c>
    </row>
    <row r="238" spans="1:5" x14ac:dyDescent="0.4">
      <c r="A238" s="1" t="s">
        <v>386</v>
      </c>
      <c r="B238" s="2">
        <v>4.1769349651225927E-5</v>
      </c>
      <c r="C238" s="2">
        <v>0</v>
      </c>
      <c r="D238" s="3">
        <v>0</v>
      </c>
      <c r="E238" s="3">
        <v>0.34089313230205975</v>
      </c>
    </row>
    <row r="239" spans="1:5" x14ac:dyDescent="0.4">
      <c r="A239" s="1" t="s">
        <v>387</v>
      </c>
      <c r="B239" s="2">
        <v>4.0638842605762588E-5</v>
      </c>
      <c r="C239" s="2">
        <v>0</v>
      </c>
      <c r="D239" s="3">
        <v>0</v>
      </c>
      <c r="E239" s="3">
        <v>0.34089313230205975</v>
      </c>
    </row>
    <row r="240" spans="1:5" x14ac:dyDescent="0.4">
      <c r="A240" s="1" t="s">
        <v>390</v>
      </c>
      <c r="B240" s="2">
        <v>0</v>
      </c>
      <c r="C240" s="2">
        <v>3.2866627226713995E-5</v>
      </c>
      <c r="D240" s="3" t="s">
        <v>409</v>
      </c>
      <c r="E240" s="3">
        <v>0.34089313230205975</v>
      </c>
    </row>
    <row r="241" spans="1:5" x14ac:dyDescent="0.4">
      <c r="A241" s="1" t="s">
        <v>392</v>
      </c>
      <c r="B241" s="2">
        <v>0</v>
      </c>
      <c r="C241" s="2">
        <v>2.6054897669389401E-5</v>
      </c>
      <c r="D241" s="3" t="s">
        <v>409</v>
      </c>
      <c r="E241" s="3">
        <v>0.34089313230205975</v>
      </c>
    </row>
    <row r="242" spans="1:5" x14ac:dyDescent="0.4">
      <c r="A242" s="1" t="s">
        <v>393</v>
      </c>
      <c r="B242" s="2">
        <v>0</v>
      </c>
      <c r="C242" s="2">
        <v>2.841474156792544E-5</v>
      </c>
      <c r="D242" s="3" t="s">
        <v>409</v>
      </c>
      <c r="E242" s="3">
        <v>0.34089313230205975</v>
      </c>
    </row>
    <row r="243" spans="1:5" x14ac:dyDescent="0.4">
      <c r="A243" s="1" t="s">
        <v>394</v>
      </c>
      <c r="B243" s="2">
        <v>0</v>
      </c>
      <c r="C243" s="2">
        <v>2.460478563080519E-5</v>
      </c>
      <c r="D243" s="3" t="s">
        <v>409</v>
      </c>
      <c r="E243" s="3">
        <v>0.34089313230205975</v>
      </c>
    </row>
    <row r="244" spans="1:5" x14ac:dyDescent="0.4">
      <c r="A244" s="1" t="s">
        <v>398</v>
      </c>
      <c r="B244" s="2">
        <v>2.0667135121729426E-5</v>
      </c>
      <c r="C244" s="2">
        <v>0</v>
      </c>
      <c r="D244" s="3">
        <v>0</v>
      </c>
      <c r="E244" s="3">
        <v>0.34089313230205975</v>
      </c>
    </row>
    <row r="245" spans="1:5" x14ac:dyDescent="0.4">
      <c r="A245" s="1" t="s">
        <v>400</v>
      </c>
      <c r="B245" s="2">
        <v>1.3902211841904046E-5</v>
      </c>
      <c r="C245" s="2">
        <v>0</v>
      </c>
      <c r="D245" s="3">
        <v>0</v>
      </c>
      <c r="E245" s="3">
        <v>0.34089313230205975</v>
      </c>
    </row>
    <row r="246" spans="1:5" x14ac:dyDescent="0.4">
      <c r="A246" s="1" t="s">
        <v>401</v>
      </c>
      <c r="B246" s="2">
        <v>1.354628086858753E-5</v>
      </c>
      <c r="C246" s="2">
        <v>0</v>
      </c>
      <c r="D246" s="3">
        <v>0</v>
      </c>
      <c r="E246" s="3">
        <v>0.34089313230205975</v>
      </c>
    </row>
    <row r="247" spans="1:5" x14ac:dyDescent="0.4">
      <c r="A247" s="1" t="s">
        <v>402</v>
      </c>
      <c r="B247" s="2">
        <v>0</v>
      </c>
      <c r="C247" s="2">
        <v>1.2302392815402595E-5</v>
      </c>
      <c r="D247" s="3" t="s">
        <v>409</v>
      </c>
      <c r="E247" s="3">
        <v>0.34089313230205975</v>
      </c>
    </row>
    <row r="248" spans="1:5" x14ac:dyDescent="0.4">
      <c r="A248" s="1" t="s">
        <v>45</v>
      </c>
      <c r="B248" s="2">
        <v>6.1186808247916031E-5</v>
      </c>
      <c r="C248" s="2">
        <v>1.1890590988222507E-4</v>
      </c>
      <c r="D248" s="3">
        <v>1.9433259110434953</v>
      </c>
      <c r="E248" s="3">
        <v>0.34288863390082958</v>
      </c>
    </row>
    <row r="249" spans="1:5" x14ac:dyDescent="0.4">
      <c r="A249" s="1" t="s">
        <v>218</v>
      </c>
      <c r="B249" s="2">
        <v>8.27628152509746E-4</v>
      </c>
      <c r="C249" s="2">
        <v>1.3227364674190101E-3</v>
      </c>
      <c r="D249" s="3">
        <v>1.5982255598820194</v>
      </c>
      <c r="E249" s="3">
        <v>0.3469234478510107</v>
      </c>
    </row>
    <row r="250" spans="1:5" x14ac:dyDescent="0.4">
      <c r="A250" s="1" t="s">
        <v>66</v>
      </c>
      <c r="B250" s="2">
        <v>3.2983500065360571E-3</v>
      </c>
      <c r="C250" s="2">
        <v>4.7996044483834951E-3</v>
      </c>
      <c r="D250" s="3">
        <v>1.4551531641191902</v>
      </c>
      <c r="E250" s="3">
        <v>0.35147212035144426</v>
      </c>
    </row>
    <row r="251" spans="1:5" x14ac:dyDescent="0.4">
      <c r="A251" s="1" t="s">
        <v>113</v>
      </c>
      <c r="B251" s="2">
        <v>5.444641513377E-4</v>
      </c>
      <c r="C251" s="2">
        <v>1.7277936756037774E-4</v>
      </c>
      <c r="D251" s="3">
        <v>0.31733837229847767</v>
      </c>
      <c r="E251" s="3">
        <v>0.35494387709545838</v>
      </c>
    </row>
    <row r="252" spans="1:5" x14ac:dyDescent="0.4">
      <c r="A252" s="1" t="s">
        <v>116</v>
      </c>
      <c r="B252" s="2">
        <v>3.7319700018227289E-3</v>
      </c>
      <c r="C252" s="2">
        <v>8.3261478333643991E-3</v>
      </c>
      <c r="D252" s="3">
        <v>2.2310328939669479</v>
      </c>
      <c r="E252" s="3">
        <v>0.35716124355115975</v>
      </c>
    </row>
    <row r="253" spans="1:5" x14ac:dyDescent="0.4">
      <c r="A253" s="1" t="s">
        <v>156</v>
      </c>
      <c r="B253" s="2">
        <v>5.8078844654920357E-3</v>
      </c>
      <c r="C253" s="2">
        <v>2.1076458070724731E-3</v>
      </c>
      <c r="D253" s="3">
        <v>0.36289389356747753</v>
      </c>
      <c r="E253" s="3">
        <v>0.35767864908970048</v>
      </c>
    </row>
    <row r="254" spans="1:5" x14ac:dyDescent="0.4">
      <c r="A254" s="1" t="s">
        <v>184</v>
      </c>
      <c r="B254" s="2">
        <v>1.0240433149562211E-3</v>
      </c>
      <c r="C254" s="2">
        <v>8.3094458932753644E-4</v>
      </c>
      <c r="D254" s="3">
        <v>0.81143500200776186</v>
      </c>
      <c r="E254" s="3">
        <v>0.36579116529963529</v>
      </c>
    </row>
    <row r="255" spans="1:5" x14ac:dyDescent="0.4">
      <c r="A255" s="1" t="s">
        <v>20</v>
      </c>
      <c r="B255" s="2">
        <v>1.11507570205854E-2</v>
      </c>
      <c r="C255" s="2">
        <v>7.8855478904897979E-3</v>
      </c>
      <c r="D255" s="3">
        <v>0.70717601288704401</v>
      </c>
      <c r="E255" s="3">
        <v>0.36720478010168567</v>
      </c>
    </row>
    <row r="256" spans="1:5" x14ac:dyDescent="0.4">
      <c r="A256" s="1" t="s">
        <v>303</v>
      </c>
      <c r="B256" s="2">
        <v>1.5036487606590504E-4</v>
      </c>
      <c r="C256" s="2">
        <v>2.265293284621619E-4</v>
      </c>
      <c r="D256" s="3">
        <v>1.5065308760197025</v>
      </c>
      <c r="E256" s="3">
        <v>0.3683059390008111</v>
      </c>
    </row>
    <row r="257" spans="1:5" x14ac:dyDescent="0.4">
      <c r="A257" s="1" t="s">
        <v>87</v>
      </c>
      <c r="B257" s="2">
        <v>7.7130051956216742E-4</v>
      </c>
      <c r="C257" s="2">
        <v>1.9999255638297893E-3</v>
      </c>
      <c r="D257" s="3">
        <v>2.5929265093261664</v>
      </c>
      <c r="E257" s="3">
        <v>0.36869271957856142</v>
      </c>
    </row>
    <row r="258" spans="1:5" x14ac:dyDescent="0.4">
      <c r="A258" s="1" t="s">
        <v>296</v>
      </c>
      <c r="B258" s="2">
        <v>2.7804423683808093E-5</v>
      </c>
      <c r="C258" s="2">
        <v>4.1213015931598697E-4</v>
      </c>
      <c r="D258" s="3">
        <v>14.82246724487913</v>
      </c>
      <c r="E258" s="3">
        <v>0.37406947120098932</v>
      </c>
    </row>
    <row r="259" spans="1:5" x14ac:dyDescent="0.4">
      <c r="A259" s="1" t="s">
        <v>35</v>
      </c>
      <c r="B259" s="2">
        <v>4.7464668773938594E-3</v>
      </c>
      <c r="C259" s="2">
        <v>3.7649458471894718E-3</v>
      </c>
      <c r="D259" s="3">
        <v>0.79321018021233702</v>
      </c>
      <c r="E259" s="3">
        <v>0.37526574280002634</v>
      </c>
    </row>
    <row r="260" spans="1:5" x14ac:dyDescent="0.4">
      <c r="A260" s="1" t="s">
        <v>37</v>
      </c>
      <c r="B260" s="2">
        <v>2.8507136576853575E-3</v>
      </c>
      <c r="C260" s="2">
        <v>5.1711297694542789E-3</v>
      </c>
      <c r="D260" s="3">
        <v>1.8139772668900698</v>
      </c>
      <c r="E260" s="3">
        <v>0.37651394016409445</v>
      </c>
    </row>
    <row r="261" spans="1:5" x14ac:dyDescent="0.4">
      <c r="A261" s="1" t="s">
        <v>75</v>
      </c>
      <c r="B261" s="2">
        <v>3.7966544007519546E-3</v>
      </c>
      <c r="C261" s="2">
        <v>6.5385704108252554E-3</v>
      </c>
      <c r="D261" s="3">
        <v>1.7221926782512109</v>
      </c>
      <c r="E261" s="3">
        <v>0.38366865050076604</v>
      </c>
    </row>
    <row r="262" spans="1:5" x14ac:dyDescent="0.4">
      <c r="A262" s="1" t="s">
        <v>81</v>
      </c>
      <c r="B262" s="2">
        <v>1.8466822626072097E-3</v>
      </c>
      <c r="C262" s="2">
        <v>4.0179842828817359E-3</v>
      </c>
      <c r="D262" s="3">
        <v>2.1757853877954116</v>
      </c>
      <c r="E262" s="3">
        <v>0.39176970002719957</v>
      </c>
    </row>
    <row r="263" spans="1:5" x14ac:dyDescent="0.4">
      <c r="A263" s="1" t="s">
        <v>77</v>
      </c>
      <c r="B263" s="2">
        <v>8.0817083322793793E-3</v>
      </c>
      <c r="C263" s="2">
        <v>3.0970872470486182E-3</v>
      </c>
      <c r="D263" s="3">
        <v>0.38322185356262545</v>
      </c>
      <c r="E263" s="3">
        <v>0.39245147444850281</v>
      </c>
    </row>
    <row r="264" spans="1:5" x14ac:dyDescent="0.4">
      <c r="A264" s="1" t="s">
        <v>334</v>
      </c>
      <c r="B264" s="2">
        <v>4.1102461030893428E-5</v>
      </c>
      <c r="C264" s="2">
        <v>1.8415416660962785E-4</v>
      </c>
      <c r="D264" s="3">
        <v>4.4803683767551998</v>
      </c>
      <c r="E264" s="3">
        <v>0.39910089170319529</v>
      </c>
    </row>
    <row r="265" spans="1:5" x14ac:dyDescent="0.4">
      <c r="A265" s="1" t="s">
        <v>321</v>
      </c>
      <c r="B265" s="2">
        <v>1.7121754058362285E-4</v>
      </c>
      <c r="C265" s="2">
        <v>7.3814356892415572E-5</v>
      </c>
      <c r="D265" s="3">
        <v>0.43111445615214028</v>
      </c>
      <c r="E265" s="3">
        <v>0.3992351295829043</v>
      </c>
    </row>
    <row r="266" spans="1:5" x14ac:dyDescent="0.4">
      <c r="A266" s="1" t="s">
        <v>235</v>
      </c>
      <c r="B266" s="2">
        <v>2.6904502468488104E-5</v>
      </c>
      <c r="C266" s="2">
        <v>8.5597751108786727E-5</v>
      </c>
      <c r="D266" s="3">
        <v>3.181540012086939</v>
      </c>
      <c r="E266" s="3">
        <v>0.39954543696633427</v>
      </c>
    </row>
    <row r="267" spans="1:5" x14ac:dyDescent="0.4">
      <c r="A267" s="1" t="s">
        <v>338</v>
      </c>
      <c r="B267" s="2">
        <v>4.0638842605762588E-5</v>
      </c>
      <c r="C267" s="2">
        <v>1.1931457557436603E-4</v>
      </c>
      <c r="D267" s="3">
        <v>2.9359737611584249</v>
      </c>
      <c r="E267" s="3">
        <v>0.40090862422311502</v>
      </c>
    </row>
    <row r="268" spans="1:5" x14ac:dyDescent="0.4">
      <c r="A268" s="1" t="s">
        <v>349</v>
      </c>
      <c r="B268" s="2">
        <v>6.7131193800489889E-5</v>
      </c>
      <c r="C268" s="2">
        <v>1.6003790775772118E-4</v>
      </c>
      <c r="D268" s="3">
        <v>2.3839574227347242</v>
      </c>
      <c r="E268" s="3">
        <v>0.40721067558699142</v>
      </c>
    </row>
    <row r="269" spans="1:5" x14ac:dyDescent="0.4">
      <c r="A269" s="1" t="s">
        <v>270</v>
      </c>
      <c r="B269" s="2">
        <v>2.8455373046784306E-4</v>
      </c>
      <c r="C269" s="2">
        <v>9.2347910095757669E-5</v>
      </c>
      <c r="D269" s="3">
        <v>0.32453593190968111</v>
      </c>
      <c r="E269" s="3">
        <v>0.40763007036485288</v>
      </c>
    </row>
    <row r="270" spans="1:5" x14ac:dyDescent="0.4">
      <c r="A270" s="1" t="s">
        <v>295</v>
      </c>
      <c r="B270" s="2">
        <v>3.1951270234421386E-4</v>
      </c>
      <c r="C270" s="2">
        <v>1.4189308659689299E-4</v>
      </c>
      <c r="D270" s="3">
        <v>0.44409216145663688</v>
      </c>
      <c r="E270" s="3">
        <v>0.41430796705196571</v>
      </c>
    </row>
    <row r="271" spans="1:5" x14ac:dyDescent="0.4">
      <c r="A271" s="1" t="s">
        <v>182</v>
      </c>
      <c r="B271" s="2">
        <v>1.7164531742479433E-3</v>
      </c>
      <c r="C271" s="2">
        <v>2.2695433375112001E-3</v>
      </c>
      <c r="D271" s="3">
        <v>1.3222285184130298</v>
      </c>
      <c r="E271" s="3">
        <v>0.41691204703676521</v>
      </c>
    </row>
    <row r="272" spans="1:5" x14ac:dyDescent="0.4">
      <c r="A272" s="1" t="s">
        <v>86</v>
      </c>
      <c r="B272" s="2">
        <v>2.2658802643748331E-4</v>
      </c>
      <c r="C272" s="2">
        <v>4.6778607803230559E-4</v>
      </c>
      <c r="D272" s="3">
        <v>2.0644783636057218</v>
      </c>
      <c r="E272" s="3">
        <v>0.42250205070883029</v>
      </c>
    </row>
    <row r="273" spans="1:5" x14ac:dyDescent="0.4">
      <c r="A273" s="1" t="s">
        <v>198</v>
      </c>
      <c r="B273" s="2">
        <v>1.0220732799655994E-3</v>
      </c>
      <c r="C273" s="2">
        <v>7.0226213416581761E-4</v>
      </c>
      <c r="D273" s="3">
        <v>0.68709567888268652</v>
      </c>
      <c r="E273" s="3">
        <v>0.43215477150879511</v>
      </c>
    </row>
    <row r="274" spans="1:5" x14ac:dyDescent="0.4">
      <c r="A274" s="1" t="s">
        <v>228</v>
      </c>
      <c r="B274" s="2">
        <v>4.2462667576923484E-4</v>
      </c>
      <c r="C274" s="2">
        <v>6.3687359162122286E-4</v>
      </c>
      <c r="D274" s="3">
        <v>1.4998435754595278</v>
      </c>
      <c r="E274" s="3">
        <v>0.43296291941781528</v>
      </c>
    </row>
    <row r="275" spans="1:5" x14ac:dyDescent="0.4">
      <c r="A275" s="1" t="s">
        <v>159</v>
      </c>
      <c r="B275" s="2">
        <v>1.3593026211930835E-3</v>
      </c>
      <c r="C275" s="2">
        <v>1.9041620300604507E-3</v>
      </c>
      <c r="D275" s="3">
        <v>1.400837459129693</v>
      </c>
      <c r="E275" s="3">
        <v>0.43365866538575837</v>
      </c>
    </row>
    <row r="276" spans="1:5" x14ac:dyDescent="0.4">
      <c r="A276" s="1" t="s">
        <v>121</v>
      </c>
      <c r="B276" s="2">
        <v>2.6430492909154633E-3</v>
      </c>
      <c r="C276" s="2">
        <v>4.3687260913515416E-3</v>
      </c>
      <c r="D276" s="3">
        <v>1.6529113196516898</v>
      </c>
      <c r="E276" s="3">
        <v>0.43507223998086053</v>
      </c>
    </row>
    <row r="277" spans="1:5" x14ac:dyDescent="0.4">
      <c r="A277" s="1" t="s">
        <v>27</v>
      </c>
      <c r="B277" s="2">
        <v>1.1730609928049586E-2</v>
      </c>
      <c r="C277" s="2">
        <v>1.6762941855494578E-2</v>
      </c>
      <c r="D277" s="3">
        <v>1.4289914981668563</v>
      </c>
      <c r="E277" s="3">
        <v>0.43649339345296168</v>
      </c>
    </row>
    <row r="278" spans="1:5" x14ac:dyDescent="0.4">
      <c r="A278" s="1" t="s">
        <v>353</v>
      </c>
      <c r="B278" s="2">
        <v>3.9102213185266287E-5</v>
      </c>
      <c r="C278" s="2">
        <v>9.9887857989759969E-5</v>
      </c>
      <c r="D278" s="3">
        <v>2.5545320802301212</v>
      </c>
      <c r="E278" s="3">
        <v>0.43687760200925441</v>
      </c>
    </row>
    <row r="279" spans="1:5" x14ac:dyDescent="0.4">
      <c r="A279" s="1" t="s">
        <v>163</v>
      </c>
      <c r="B279" s="2">
        <v>7.1666935612466119E-4</v>
      </c>
      <c r="C279" s="2">
        <v>1.1177290221645827E-3</v>
      </c>
      <c r="D279" s="3">
        <v>1.5596160385712921</v>
      </c>
      <c r="E279" s="3">
        <v>0.43778904576824995</v>
      </c>
    </row>
    <row r="280" spans="1:5" x14ac:dyDescent="0.4">
      <c r="A280" s="1" t="s">
        <v>63</v>
      </c>
      <c r="B280" s="2">
        <v>4.4884746611429513E-3</v>
      </c>
      <c r="C280" s="2">
        <v>2.1402467025804866E-3</v>
      </c>
      <c r="D280" s="3">
        <v>0.47683163305092408</v>
      </c>
      <c r="E280" s="3">
        <v>0.44468209169561645</v>
      </c>
    </row>
    <row r="281" spans="1:5" x14ac:dyDescent="0.4">
      <c r="A281" s="1" t="s">
        <v>17</v>
      </c>
      <c r="B281" s="2">
        <v>9.6610616718208701E-3</v>
      </c>
      <c r="C281" s="2">
        <v>6.4222674105912829E-3</v>
      </c>
      <c r="D281" s="3">
        <v>0.66475793538546424</v>
      </c>
      <c r="E281" s="3">
        <v>0.45370817360563742</v>
      </c>
    </row>
    <row r="282" spans="1:5" x14ac:dyDescent="0.4">
      <c r="A282" s="1" t="s">
        <v>165</v>
      </c>
      <c r="B282" s="2">
        <v>2.0267705003992379E-4</v>
      </c>
      <c r="C282" s="2">
        <v>4.4868955789850441E-4</v>
      </c>
      <c r="D282" s="3">
        <v>2.213815317571084</v>
      </c>
      <c r="E282" s="3">
        <v>0.45528082711266182</v>
      </c>
    </row>
    <row r="283" spans="1:5" x14ac:dyDescent="0.4">
      <c r="A283" s="1" t="s">
        <v>110</v>
      </c>
      <c r="B283" s="2">
        <v>1.4070042380089794E-3</v>
      </c>
      <c r="C283" s="2">
        <v>9.0425212198662114E-4</v>
      </c>
      <c r="D283" s="3">
        <v>0.64267903220121658</v>
      </c>
      <c r="E283" s="3">
        <v>0.45839088007269058</v>
      </c>
    </row>
    <row r="284" spans="1:5" x14ac:dyDescent="0.4">
      <c r="A284" s="1" t="s">
        <v>246</v>
      </c>
      <c r="B284" s="2">
        <v>4.1738790747341626E-4</v>
      </c>
      <c r="C284" s="2">
        <v>2.3297028741301083E-4</v>
      </c>
      <c r="D284" s="3">
        <v>0.55816252277948153</v>
      </c>
      <c r="E284" s="3">
        <v>0.45886391684382766</v>
      </c>
    </row>
    <row r="285" spans="1:5" x14ac:dyDescent="0.4">
      <c r="A285" s="1" t="s">
        <v>33</v>
      </c>
      <c r="B285" s="2">
        <v>7.2711810453319055E-5</v>
      </c>
      <c r="C285" s="2">
        <v>1.7108870106008605E-4</v>
      </c>
      <c r="D285" s="3">
        <v>2.3529698957217535</v>
      </c>
      <c r="E285" s="3">
        <v>0.45992541487498972</v>
      </c>
    </row>
    <row r="286" spans="1:5" x14ac:dyDescent="0.4">
      <c r="A286" s="1" t="s">
        <v>92</v>
      </c>
      <c r="B286" s="2">
        <v>3.4211750500843605E-3</v>
      </c>
      <c r="C286" s="2">
        <v>2.2712762318451863E-3</v>
      </c>
      <c r="D286" s="3">
        <v>0.66388775745023054</v>
      </c>
      <c r="E286" s="3">
        <v>0.47703350627598728</v>
      </c>
    </row>
    <row r="287" spans="1:5" x14ac:dyDescent="0.4">
      <c r="A287" s="1" t="s">
        <v>117</v>
      </c>
      <c r="B287" s="2">
        <v>1.0538805561019751E-3</v>
      </c>
      <c r="C287" s="2">
        <v>7.2723173993034589E-4</v>
      </c>
      <c r="D287" s="3">
        <v>0.69005138743633665</v>
      </c>
      <c r="E287" s="3">
        <v>0.48380135539252689</v>
      </c>
    </row>
    <row r="288" spans="1:5" x14ac:dyDescent="0.4">
      <c r="A288" s="1" t="s">
        <v>13</v>
      </c>
      <c r="B288" s="2">
        <v>1.7303753333598505E-2</v>
      </c>
      <c r="C288" s="2">
        <v>2.423657243333752E-2</v>
      </c>
      <c r="D288" s="3">
        <v>1.4006540642415215</v>
      </c>
      <c r="E288" s="3">
        <v>0.49259026154082397</v>
      </c>
    </row>
    <row r="289" spans="1:5" x14ac:dyDescent="0.4">
      <c r="A289" s="1" t="s">
        <v>277</v>
      </c>
      <c r="B289" s="2">
        <v>6.0823671728270979E-5</v>
      </c>
      <c r="C289" s="2">
        <v>2.7107984656880686E-5</v>
      </c>
      <c r="D289" s="3">
        <v>0.44568149022612907</v>
      </c>
      <c r="E289" s="3">
        <v>0.49438782750432819</v>
      </c>
    </row>
    <row r="290" spans="1:5" x14ac:dyDescent="0.4">
      <c r="A290" s="1" t="s">
        <v>124</v>
      </c>
      <c r="B290" s="2">
        <v>9.0893265847416538E-4</v>
      </c>
      <c r="C290" s="2">
        <v>7.3942300558547556E-4</v>
      </c>
      <c r="D290" s="3">
        <v>0.81350691791265661</v>
      </c>
      <c r="E290" s="3">
        <v>0.49462658158869099</v>
      </c>
    </row>
    <row r="291" spans="1:5" x14ac:dyDescent="0.4">
      <c r="A291" s="1" t="s">
        <v>214</v>
      </c>
      <c r="B291" s="2">
        <v>4.8547450128885559E-4</v>
      </c>
      <c r="C291" s="2">
        <v>7.8220606438087804E-4</v>
      </c>
      <c r="D291" s="3">
        <v>1.6112196671591372</v>
      </c>
      <c r="E291" s="3">
        <v>0.50004368009510758</v>
      </c>
    </row>
    <row r="292" spans="1:5" x14ac:dyDescent="0.4">
      <c r="A292" s="1" t="s">
        <v>292</v>
      </c>
      <c r="B292" s="2">
        <v>3.4234645136670946E-4</v>
      </c>
      <c r="C292" s="2">
        <v>1.3678821276429437E-4</v>
      </c>
      <c r="D292" s="3">
        <v>0.39956077306544552</v>
      </c>
      <c r="E292" s="3">
        <v>0.50013524412446186</v>
      </c>
    </row>
    <row r="293" spans="1:5" x14ac:dyDescent="0.4">
      <c r="A293" s="1" t="s">
        <v>154</v>
      </c>
      <c r="B293" s="2">
        <v>2.7891633272819037E-3</v>
      </c>
      <c r="C293" s="2">
        <v>1.0192024873539691E-3</v>
      </c>
      <c r="D293" s="3">
        <v>0.36541513269759024</v>
      </c>
      <c r="E293" s="3">
        <v>0.50530062954670085</v>
      </c>
    </row>
    <row r="294" spans="1:5" x14ac:dyDescent="0.4">
      <c r="A294" s="1" t="s">
        <v>151</v>
      </c>
      <c r="B294" s="2">
        <v>8.4483573621931386E-4</v>
      </c>
      <c r="C294" s="2">
        <v>5.4217499973296306E-4</v>
      </c>
      <c r="D294" s="3">
        <v>0.6417519719978062</v>
      </c>
      <c r="E294" s="3">
        <v>0.5094174655632544</v>
      </c>
    </row>
    <row r="295" spans="1:5" x14ac:dyDescent="0.4">
      <c r="A295" s="1" t="s">
        <v>256</v>
      </c>
      <c r="B295" s="2">
        <v>3.3878330921341426E-4</v>
      </c>
      <c r="C295" s="2">
        <v>2.2804111531857379E-4</v>
      </c>
      <c r="D295" s="3">
        <v>0.67311791672393406</v>
      </c>
      <c r="E295" s="3">
        <v>0.50981930624896399</v>
      </c>
    </row>
    <row r="296" spans="1:5" x14ac:dyDescent="0.4">
      <c r="A296" s="1" t="s">
        <v>311</v>
      </c>
      <c r="B296" s="2">
        <v>1.1096628730443885E-4</v>
      </c>
      <c r="C296" s="2">
        <v>2.1690423101399433E-4</v>
      </c>
      <c r="D296" s="3">
        <v>1.9546858445296276</v>
      </c>
      <c r="E296" s="3">
        <v>0.51429930693765447</v>
      </c>
    </row>
    <row r="297" spans="1:5" x14ac:dyDescent="0.4">
      <c r="A297" s="1" t="s">
        <v>196</v>
      </c>
      <c r="B297" s="2">
        <v>5.1621126765832956E-4</v>
      </c>
      <c r="C297" s="2">
        <v>1.4163158406845344E-3</v>
      </c>
      <c r="D297" s="3">
        <v>2.7436747886370565</v>
      </c>
      <c r="E297" s="3">
        <v>0.51524759119186803</v>
      </c>
    </row>
    <row r="298" spans="1:5" x14ac:dyDescent="0.4">
      <c r="A298" s="1" t="s">
        <v>53</v>
      </c>
      <c r="B298" s="2">
        <v>1.0198583495617643E-3</v>
      </c>
      <c r="C298" s="2">
        <v>6.9836380408709196E-4</v>
      </c>
      <c r="D298" s="3">
        <v>0.68476549158731759</v>
      </c>
      <c r="E298" s="3">
        <v>0.522673553190111</v>
      </c>
    </row>
    <row r="299" spans="1:5" x14ac:dyDescent="0.4">
      <c r="A299" s="1" t="s">
        <v>62</v>
      </c>
      <c r="B299" s="2">
        <v>9.6600294750398639E-4</v>
      </c>
      <c r="C299" s="2">
        <v>6.8222941634788305E-4</v>
      </c>
      <c r="D299" s="3">
        <v>0.70623947691947153</v>
      </c>
      <c r="E299" s="3">
        <v>0.52578081777587826</v>
      </c>
    </row>
    <row r="300" spans="1:5" x14ac:dyDescent="0.4">
      <c r="A300" s="1" t="s">
        <v>274</v>
      </c>
      <c r="B300" s="2">
        <v>5.4938794837992341E-5</v>
      </c>
      <c r="C300" s="2">
        <v>2.6293301781371198E-5</v>
      </c>
      <c r="D300" s="3">
        <v>0.47859262036793615</v>
      </c>
      <c r="E300" s="3">
        <v>0.52579742025796605</v>
      </c>
    </row>
    <row r="301" spans="1:5" x14ac:dyDescent="0.4">
      <c r="A301" s="1" t="s">
        <v>90</v>
      </c>
      <c r="B301" s="2">
        <v>7.2275391607703561E-3</v>
      </c>
      <c r="C301" s="2">
        <v>2.3436058313341945E-3</v>
      </c>
      <c r="D301" s="3">
        <v>0.32426055109529128</v>
      </c>
      <c r="E301" s="3">
        <v>0.52851336287070816</v>
      </c>
    </row>
    <row r="302" spans="1:5" x14ac:dyDescent="0.4">
      <c r="A302" s="1" t="s">
        <v>179</v>
      </c>
      <c r="B302" s="2">
        <v>6.2219881512539982E-4</v>
      </c>
      <c r="C302" s="2">
        <v>8.607738519875517E-4</v>
      </c>
      <c r="D302" s="3">
        <v>1.383438590788812</v>
      </c>
      <c r="E302" s="3">
        <v>0.53807072177264792</v>
      </c>
    </row>
    <row r="303" spans="1:5" x14ac:dyDescent="0.4">
      <c r="A303" s="1" t="s">
        <v>118</v>
      </c>
      <c r="B303" s="2">
        <v>2.5966612366512122E-3</v>
      </c>
      <c r="C303" s="2">
        <v>4.3499972339958804E-3</v>
      </c>
      <c r="D303" s="3">
        <v>1.6752270849184241</v>
      </c>
      <c r="E303" s="3">
        <v>0.54532892346527118</v>
      </c>
    </row>
    <row r="304" spans="1:5" x14ac:dyDescent="0.4">
      <c r="A304" s="1" t="s">
        <v>237</v>
      </c>
      <c r="B304" s="2">
        <v>1.019448203332546E-4</v>
      </c>
      <c r="C304" s="2">
        <v>1.7995084760052713E-4</v>
      </c>
      <c r="D304" s="3">
        <v>1.7651789174994192</v>
      </c>
      <c r="E304" s="3">
        <v>0.54578395489967435</v>
      </c>
    </row>
    <row r="305" spans="1:5" x14ac:dyDescent="0.4">
      <c r="A305" s="1" t="s">
        <v>36</v>
      </c>
      <c r="B305" s="2">
        <v>1.0993771136307007E-2</v>
      </c>
      <c r="C305" s="2">
        <v>1.2572852932042675E-2</v>
      </c>
      <c r="D305" s="3">
        <v>1.14363422488583</v>
      </c>
      <c r="E305" s="3">
        <v>0.54697046687190709</v>
      </c>
    </row>
    <row r="306" spans="1:5" x14ac:dyDescent="0.4">
      <c r="A306" s="1" t="s">
        <v>207</v>
      </c>
      <c r="B306" s="2">
        <v>1.0692535636288765E-3</v>
      </c>
      <c r="C306" s="2">
        <v>8.3415846770801521E-4</v>
      </c>
      <c r="D306" s="3">
        <v>0.78013157597250748</v>
      </c>
      <c r="E306" s="3">
        <v>0.55056238873482033</v>
      </c>
    </row>
    <row r="307" spans="1:5" x14ac:dyDescent="0.4">
      <c r="A307" s="1" t="s">
        <v>240</v>
      </c>
      <c r="B307" s="2">
        <v>2.6415247693745684E-4</v>
      </c>
      <c r="C307" s="2">
        <v>5.4739673558016776E-4</v>
      </c>
      <c r="D307" s="3">
        <v>2.0722756111417211</v>
      </c>
      <c r="E307" s="3">
        <v>0.55491501219658712</v>
      </c>
    </row>
    <row r="308" spans="1:5" x14ac:dyDescent="0.4">
      <c r="A308" s="1" t="s">
        <v>223</v>
      </c>
      <c r="B308" s="2">
        <v>7.1672561611708376E-4</v>
      </c>
      <c r="C308" s="2">
        <v>5.2259927272292324E-4</v>
      </c>
      <c r="D308" s="3">
        <v>0.72914831139166625</v>
      </c>
      <c r="E308" s="3">
        <v>0.55910930879203202</v>
      </c>
    </row>
    <row r="309" spans="1:5" x14ac:dyDescent="0.4">
      <c r="A309" s="1" t="s">
        <v>74</v>
      </c>
      <c r="B309" s="2">
        <v>4.2257067974604571E-3</v>
      </c>
      <c r="C309" s="2">
        <v>4.9594276531206537E-3</v>
      </c>
      <c r="D309" s="3">
        <v>1.1736326940859088</v>
      </c>
      <c r="E309" s="3">
        <v>0.55970808765917135</v>
      </c>
    </row>
    <row r="310" spans="1:5" x14ac:dyDescent="0.4">
      <c r="A310" s="1" t="s">
        <v>64</v>
      </c>
      <c r="B310" s="2">
        <v>3.7501522531356597E-3</v>
      </c>
      <c r="C310" s="2">
        <v>2.6985956055307924E-3</v>
      </c>
      <c r="D310" s="3">
        <v>0.71959627859759123</v>
      </c>
      <c r="E310" s="3">
        <v>0.56584194506637575</v>
      </c>
    </row>
    <row r="311" spans="1:5" x14ac:dyDescent="0.4">
      <c r="A311" s="1" t="s">
        <v>208</v>
      </c>
      <c r="B311" s="2">
        <v>8.570931374634631E-4</v>
      </c>
      <c r="C311" s="2">
        <v>6.3647760633094681E-4</v>
      </c>
      <c r="D311" s="3">
        <v>0.74260028287541746</v>
      </c>
      <c r="E311" s="3">
        <v>0.56986470122429345</v>
      </c>
    </row>
    <row r="312" spans="1:5" x14ac:dyDescent="0.4">
      <c r="A312" s="1" t="s">
        <v>120</v>
      </c>
      <c r="B312" s="2">
        <v>5.6960816585580019E-3</v>
      </c>
      <c r="C312" s="2">
        <v>4.1969416805063978E-3</v>
      </c>
      <c r="D312" s="3">
        <v>0.73681206346484851</v>
      </c>
      <c r="E312" s="3">
        <v>0.57674987730807459</v>
      </c>
    </row>
    <row r="313" spans="1:5" x14ac:dyDescent="0.4">
      <c r="A313" s="1" t="s">
        <v>271</v>
      </c>
      <c r="B313" s="2">
        <v>6.7311744388015343E-4</v>
      </c>
      <c r="C313" s="2">
        <v>1.0144947155532717E-3</v>
      </c>
      <c r="D313" s="3">
        <v>1.5071585572129365</v>
      </c>
      <c r="E313" s="3">
        <v>0.57931376014415203</v>
      </c>
    </row>
    <row r="314" spans="1:5" x14ac:dyDescent="0.4">
      <c r="A314" s="1" t="s">
        <v>173</v>
      </c>
      <c r="B314" s="2">
        <v>1.5283419980149451E-3</v>
      </c>
      <c r="C314" s="2">
        <v>1.0433466999134314E-3</v>
      </c>
      <c r="D314" s="3">
        <v>0.68266572617160315</v>
      </c>
      <c r="E314" s="3">
        <v>0.5964332401851502</v>
      </c>
    </row>
    <row r="315" spans="1:5" x14ac:dyDescent="0.4">
      <c r="A315" s="1" t="s">
        <v>354</v>
      </c>
      <c r="B315" s="2">
        <v>4.7411983040056357E-5</v>
      </c>
      <c r="C315" s="2">
        <v>1.9541173252042051E-5</v>
      </c>
      <c r="D315" s="3">
        <v>0.41215684303971317</v>
      </c>
      <c r="E315" s="3">
        <v>0.5986979023283403</v>
      </c>
    </row>
    <row r="316" spans="1:5" x14ac:dyDescent="0.4">
      <c r="A316" s="1" t="s">
        <v>167</v>
      </c>
      <c r="B316" s="2">
        <v>1.498417221481421E-3</v>
      </c>
      <c r="C316" s="2">
        <v>1.704464607168159E-3</v>
      </c>
      <c r="D316" s="3">
        <v>1.1375100223975187</v>
      </c>
      <c r="E316" s="3">
        <v>0.59974588744978785</v>
      </c>
    </row>
    <row r="317" spans="1:5" x14ac:dyDescent="0.4">
      <c r="A317" s="1" t="s">
        <v>50</v>
      </c>
      <c r="B317" s="2">
        <v>1.0463919774281322E-2</v>
      </c>
      <c r="C317" s="2">
        <v>1.5827198657145002E-2</v>
      </c>
      <c r="D317" s="3">
        <v>1.5125496944315056</v>
      </c>
      <c r="E317" s="3">
        <v>0.60729814802522242</v>
      </c>
    </row>
    <row r="318" spans="1:5" x14ac:dyDescent="0.4">
      <c r="A318" s="1" t="s">
        <v>306</v>
      </c>
      <c r="B318" s="2">
        <v>1.3000859313795542E-4</v>
      </c>
      <c r="C318" s="2">
        <v>1.9964124873678209E-4</v>
      </c>
      <c r="D318" s="3">
        <v>1.5356004085432851</v>
      </c>
      <c r="E318" s="3">
        <v>0.6087022192571796</v>
      </c>
    </row>
    <row r="319" spans="1:5" x14ac:dyDescent="0.4">
      <c r="A319" s="1" t="s">
        <v>289</v>
      </c>
      <c r="B319" s="2">
        <v>1.8767985986570463E-4</v>
      </c>
      <c r="C319" s="2">
        <v>3.3808074663647112E-4</v>
      </c>
      <c r="D319" s="3">
        <v>1.8013693471339263</v>
      </c>
      <c r="E319" s="3">
        <v>0.60986536175268891</v>
      </c>
    </row>
    <row r="320" spans="1:5" x14ac:dyDescent="0.4">
      <c r="A320" s="1" t="s">
        <v>227</v>
      </c>
      <c r="B320" s="2">
        <v>3.4165942941150008E-4</v>
      </c>
      <c r="C320" s="2">
        <v>4.3284569342252535E-4</v>
      </c>
      <c r="D320" s="3">
        <v>1.2668922797421145</v>
      </c>
      <c r="E320" s="3">
        <v>0.62642077945949515</v>
      </c>
    </row>
    <row r="321" spans="1:5" x14ac:dyDescent="0.4">
      <c r="A321" s="1" t="s">
        <v>31</v>
      </c>
      <c r="B321" s="2">
        <v>1.5048210513797166E-2</v>
      </c>
      <c r="C321" s="2">
        <v>1.0827322917408851E-2</v>
      </c>
      <c r="D321" s="3">
        <v>0.71950900125178774</v>
      </c>
      <c r="E321" s="3">
        <v>0.62885347080429943</v>
      </c>
    </row>
    <row r="322" spans="1:5" x14ac:dyDescent="0.4">
      <c r="A322" s="1" t="s">
        <v>153</v>
      </c>
      <c r="B322" s="2">
        <v>1.6130130893377741E-3</v>
      </c>
      <c r="C322" s="2">
        <v>2.0745744457343293E-3</v>
      </c>
      <c r="D322" s="3">
        <v>1.2861485498459595</v>
      </c>
      <c r="E322" s="3">
        <v>0.65949869062663491</v>
      </c>
    </row>
    <row r="323" spans="1:5" x14ac:dyDescent="0.4">
      <c r="A323" s="1" t="s">
        <v>16</v>
      </c>
      <c r="B323" s="2">
        <v>1.8530517488520023E-2</v>
      </c>
      <c r="C323" s="2">
        <v>2.1261307030255527E-2</v>
      </c>
      <c r="D323" s="3">
        <v>1.1473671495373658</v>
      </c>
      <c r="E323" s="3">
        <v>0.66757216631511129</v>
      </c>
    </row>
    <row r="324" spans="1:5" x14ac:dyDescent="0.4">
      <c r="A324" s="1" t="s">
        <v>7</v>
      </c>
      <c r="B324" s="2">
        <v>3.485162540045206E-3</v>
      </c>
      <c r="C324" s="2">
        <v>2.0130434408633631E-3</v>
      </c>
      <c r="D324" s="3">
        <v>0.5776038901293975</v>
      </c>
      <c r="E324" s="3">
        <v>0.67379317544508877</v>
      </c>
    </row>
    <row r="325" spans="1:5" x14ac:dyDescent="0.4">
      <c r="A325" s="1" t="s">
        <v>158</v>
      </c>
      <c r="B325" s="2">
        <v>2.3716031703987624E-4</v>
      </c>
      <c r="C325" s="2">
        <v>2.0209072814183986E-4</v>
      </c>
      <c r="D325" s="3">
        <v>0.8521270786961388</v>
      </c>
      <c r="E325" s="3">
        <v>0.67559568934342762</v>
      </c>
    </row>
    <row r="326" spans="1:5" x14ac:dyDescent="0.4">
      <c r="A326" s="1" t="s">
        <v>176</v>
      </c>
      <c r="B326" s="2">
        <v>1.7019301131753625E-3</v>
      </c>
      <c r="C326" s="2">
        <v>1.8934640669627531E-3</v>
      </c>
      <c r="D326" s="3">
        <v>1.1125392589887477</v>
      </c>
      <c r="E326" s="3">
        <v>0.69143414436780892</v>
      </c>
    </row>
    <row r="327" spans="1:5" x14ac:dyDescent="0.4">
      <c r="A327" s="1" t="s">
        <v>185</v>
      </c>
      <c r="B327" s="2">
        <v>2.3405255717604272E-3</v>
      </c>
      <c r="C327" s="2">
        <v>2.0950508545571189E-3</v>
      </c>
      <c r="D327" s="3">
        <v>0.89511983113319527</v>
      </c>
      <c r="E327" s="3">
        <v>0.69721336440806403</v>
      </c>
    </row>
    <row r="328" spans="1:5" x14ac:dyDescent="0.4">
      <c r="A328" s="1" t="s">
        <v>102</v>
      </c>
      <c r="B328" s="2">
        <v>2.2669112706984328E-3</v>
      </c>
      <c r="C328" s="2">
        <v>2.551952403171943E-3</v>
      </c>
      <c r="D328" s="3">
        <v>1.1257398717620251</v>
      </c>
      <c r="E328" s="3">
        <v>0.70245711638564834</v>
      </c>
    </row>
    <row r="329" spans="1:5" x14ac:dyDescent="0.4">
      <c r="A329" s="1" t="s">
        <v>91</v>
      </c>
      <c r="B329" s="2">
        <v>1.6763843759402654E-3</v>
      </c>
      <c r="C329" s="2">
        <v>1.4566957557164055E-3</v>
      </c>
      <c r="D329" s="3">
        <v>0.86895092594701673</v>
      </c>
      <c r="E329" s="3">
        <v>0.70361870736468013</v>
      </c>
    </row>
    <row r="330" spans="1:5" x14ac:dyDescent="0.4">
      <c r="A330" s="1" t="s">
        <v>19</v>
      </c>
      <c r="B330" s="2">
        <v>4.1457177121805794E-3</v>
      </c>
      <c r="C330" s="2">
        <v>4.9227886722259893E-3</v>
      </c>
      <c r="D330" s="3">
        <v>1.1874394288261088</v>
      </c>
      <c r="E330" s="3">
        <v>0.71166256632518732</v>
      </c>
    </row>
    <row r="331" spans="1:5" x14ac:dyDescent="0.4">
      <c r="A331" s="1" t="s">
        <v>175</v>
      </c>
      <c r="B331" s="2">
        <v>1.1919849599511202E-3</v>
      </c>
      <c r="C331" s="2">
        <v>1.2761997729273963E-3</v>
      </c>
      <c r="D331" s="3">
        <v>1.0706509023232387</v>
      </c>
      <c r="E331" s="3">
        <v>0.71801390835847245</v>
      </c>
    </row>
    <row r="332" spans="1:5" x14ac:dyDescent="0.4">
      <c r="A332" s="1" t="s">
        <v>21</v>
      </c>
      <c r="B332" s="2">
        <v>1.5016440459796642E-2</v>
      </c>
      <c r="C332" s="2">
        <v>1.784027193136822E-2</v>
      </c>
      <c r="D332" s="3">
        <v>1.1880493236151264</v>
      </c>
      <c r="E332" s="3">
        <v>0.71977047163448171</v>
      </c>
    </row>
    <row r="333" spans="1:5" x14ac:dyDescent="0.4">
      <c r="A333" s="1" t="s">
        <v>83</v>
      </c>
      <c r="B333" s="2">
        <v>4.1637831556407719E-3</v>
      </c>
      <c r="C333" s="2">
        <v>4.9216900761069561E-3</v>
      </c>
      <c r="D333" s="3">
        <v>1.1820236290257888</v>
      </c>
      <c r="E333" s="3">
        <v>0.72017770056352592</v>
      </c>
    </row>
    <row r="334" spans="1:5" x14ac:dyDescent="0.4">
      <c r="A334" s="1" t="s">
        <v>340</v>
      </c>
      <c r="B334" s="2">
        <v>7.4354527305614497E-5</v>
      </c>
      <c r="C334" s="2">
        <v>4.9209571261610379E-5</v>
      </c>
      <c r="D334" s="3">
        <v>0.66182346986549367</v>
      </c>
      <c r="E334" s="3">
        <v>0.72096433789819514</v>
      </c>
    </row>
    <row r="335" spans="1:5" x14ac:dyDescent="0.4">
      <c r="A335" s="1" t="s">
        <v>326</v>
      </c>
      <c r="B335" s="2">
        <v>8.3413271051424275E-5</v>
      </c>
      <c r="C335" s="2">
        <v>1.2592415223119439E-4</v>
      </c>
      <c r="D335" s="3">
        <v>1.5096416990236741</v>
      </c>
      <c r="E335" s="3">
        <v>0.72289107972951361</v>
      </c>
    </row>
    <row r="336" spans="1:5" x14ac:dyDescent="0.4">
      <c r="A336" s="1" t="s">
        <v>308</v>
      </c>
      <c r="B336" s="2">
        <v>2.0884674825612964E-4</v>
      </c>
      <c r="C336" s="2">
        <v>1.2672288018752129E-4</v>
      </c>
      <c r="D336" s="3">
        <v>0.60677449491388946</v>
      </c>
      <c r="E336" s="3">
        <v>0.72376605093020108</v>
      </c>
    </row>
    <row r="337" spans="1:5" x14ac:dyDescent="0.4">
      <c r="A337" s="1" t="s">
        <v>278</v>
      </c>
      <c r="B337" s="2">
        <v>2.6593479597557598E-4</v>
      </c>
      <c r="C337" s="2">
        <v>3.3385107263848596E-4</v>
      </c>
      <c r="D337" s="3">
        <v>1.2553869508266513</v>
      </c>
      <c r="E337" s="3">
        <v>0.72575465116915971</v>
      </c>
    </row>
    <row r="338" spans="1:5" x14ac:dyDescent="0.4">
      <c r="A338" s="1" t="s">
        <v>130</v>
      </c>
      <c r="B338" s="2">
        <v>2.4239685698329992E-3</v>
      </c>
      <c r="C338" s="2">
        <v>3.2910908517268882E-3</v>
      </c>
      <c r="D338" s="3">
        <v>1.357728352044445</v>
      </c>
      <c r="E338" s="3">
        <v>0.72952030179473448</v>
      </c>
    </row>
    <row r="339" spans="1:5" x14ac:dyDescent="0.4">
      <c r="A339" s="1" t="s">
        <v>331</v>
      </c>
      <c r="B339" s="2">
        <v>1.3564107333468241E-4</v>
      </c>
      <c r="C339" s="2">
        <v>1.0279974081885288E-4</v>
      </c>
      <c r="D339" s="3">
        <v>0.75788062046076243</v>
      </c>
      <c r="E339" s="3">
        <v>0.74567486992259058</v>
      </c>
    </row>
    <row r="340" spans="1:5" x14ac:dyDescent="0.4">
      <c r="A340" s="1" t="s">
        <v>370</v>
      </c>
      <c r="B340" s="2">
        <v>4.0356753702732155E-5</v>
      </c>
      <c r="C340" s="2">
        <v>2.460478563080519E-5</v>
      </c>
      <c r="D340" s="3">
        <v>0.60968198314572175</v>
      </c>
      <c r="E340" s="3">
        <v>0.7458178401933333</v>
      </c>
    </row>
    <row r="341" spans="1:5" x14ac:dyDescent="0.4">
      <c r="A341" s="1" t="s">
        <v>51</v>
      </c>
      <c r="B341" s="2">
        <v>3.894031890344598E-3</v>
      </c>
      <c r="C341" s="2">
        <v>4.256746316865196E-3</v>
      </c>
      <c r="D341" s="3">
        <v>1.0931462393566838</v>
      </c>
      <c r="E341" s="3">
        <v>0.75024009213353859</v>
      </c>
    </row>
    <row r="342" spans="1:5" x14ac:dyDescent="0.4">
      <c r="A342" s="1" t="s">
        <v>333</v>
      </c>
      <c r="B342" s="2">
        <v>7.6462165130472258E-5</v>
      </c>
      <c r="C342" s="2">
        <v>1.1020253673959191E-4</v>
      </c>
      <c r="D342" s="3">
        <v>1.4412688491301064</v>
      </c>
      <c r="E342" s="3">
        <v>0.75198603608989445</v>
      </c>
    </row>
    <row r="343" spans="1:5" x14ac:dyDescent="0.4">
      <c r="A343" s="1" t="s">
        <v>111</v>
      </c>
      <c r="B343" s="2">
        <v>3.4144988826719756E-3</v>
      </c>
      <c r="C343" s="2">
        <v>3.8858761318690811E-3</v>
      </c>
      <c r="D343" s="3">
        <v>1.1380516630388335</v>
      </c>
      <c r="E343" s="3">
        <v>0.76016865743265083</v>
      </c>
    </row>
    <row r="344" spans="1:5" x14ac:dyDescent="0.4">
      <c r="A344" s="1" t="s">
        <v>345</v>
      </c>
      <c r="B344" s="2">
        <v>9.7755532963165722E-5</v>
      </c>
      <c r="C344" s="2">
        <v>1.4917739323160856E-4</v>
      </c>
      <c r="D344" s="3">
        <v>1.5260250618020628</v>
      </c>
      <c r="E344" s="3">
        <v>0.7789939366231512</v>
      </c>
    </row>
    <row r="345" spans="1:5" x14ac:dyDescent="0.4">
      <c r="A345" s="1" t="s">
        <v>150</v>
      </c>
      <c r="B345" s="2">
        <v>3.2305972993564688E-3</v>
      </c>
      <c r="C345" s="2">
        <v>3.6714145723374257E-3</v>
      </c>
      <c r="D345" s="3">
        <v>1.1364507031157263</v>
      </c>
      <c r="E345" s="3">
        <v>0.80267261720217997</v>
      </c>
    </row>
    <row r="346" spans="1:5" x14ac:dyDescent="0.4">
      <c r="A346" s="1" t="s">
        <v>65</v>
      </c>
      <c r="B346" s="2">
        <v>7.0071238321595605E-3</v>
      </c>
      <c r="C346" s="2">
        <v>8.0102821487304677E-3</v>
      </c>
      <c r="D346" s="3">
        <v>1.1431626357117965</v>
      </c>
      <c r="E346" s="3">
        <v>0.80690305243720462</v>
      </c>
    </row>
    <row r="347" spans="1:5" x14ac:dyDescent="0.4">
      <c r="A347" s="1" t="s">
        <v>6</v>
      </c>
      <c r="B347" s="2">
        <v>1.2276208279636306E-2</v>
      </c>
      <c r="C347" s="2">
        <v>1.3045760560243416E-2</v>
      </c>
      <c r="D347" s="3">
        <v>1.0626864796586775</v>
      </c>
      <c r="E347" s="3">
        <v>0.81480891780832165</v>
      </c>
    </row>
    <row r="348" spans="1:5" x14ac:dyDescent="0.4">
      <c r="A348" s="1" t="s">
        <v>60</v>
      </c>
      <c r="B348" s="2">
        <v>7.2422031868831878E-3</v>
      </c>
      <c r="C348" s="2">
        <v>6.8772347595974703E-3</v>
      </c>
      <c r="D348" s="3">
        <v>0.94960533171083428</v>
      </c>
      <c r="E348" s="3">
        <v>0.83083092820497173</v>
      </c>
    </row>
    <row r="349" spans="1:5" x14ac:dyDescent="0.4">
      <c r="A349" s="1" t="s">
        <v>25</v>
      </c>
      <c r="B349" s="2">
        <v>1.6526806768349782E-3</v>
      </c>
      <c r="C349" s="2">
        <v>1.8365121093388227E-3</v>
      </c>
      <c r="D349" s="3">
        <v>1.1112322755875002</v>
      </c>
      <c r="E349" s="3">
        <v>0.83456236514073656</v>
      </c>
    </row>
    <row r="350" spans="1:5" x14ac:dyDescent="0.4">
      <c r="A350" s="1" t="s">
        <v>276</v>
      </c>
      <c r="B350" s="2">
        <v>2.8447189824033813E-4</v>
      </c>
      <c r="C350" s="2">
        <v>3.8359901116699342E-4</v>
      </c>
      <c r="D350" s="3">
        <v>1.348460123969458</v>
      </c>
      <c r="E350" s="3">
        <v>0.83973397050793241</v>
      </c>
    </row>
    <row r="351" spans="1:5" x14ac:dyDescent="0.4">
      <c r="A351" s="1" t="s">
        <v>230</v>
      </c>
      <c r="B351" s="2">
        <v>2.9667807446265033E-4</v>
      </c>
      <c r="C351" s="2">
        <v>2.5041751707480036E-4</v>
      </c>
      <c r="D351" s="3">
        <v>0.84407153285042014</v>
      </c>
      <c r="E351" s="3">
        <v>0.84509334862896501</v>
      </c>
    </row>
    <row r="352" spans="1:5" x14ac:dyDescent="0.4">
      <c r="A352" s="1" t="s">
        <v>190</v>
      </c>
      <c r="B352" s="2">
        <v>1.1296901097311207E-3</v>
      </c>
      <c r="C352" s="2">
        <v>1.0589814871915498E-3</v>
      </c>
      <c r="D352" s="3">
        <v>0.937408832802475</v>
      </c>
      <c r="E352" s="3">
        <v>0.84701228850264532</v>
      </c>
    </row>
    <row r="353" spans="1:5" x14ac:dyDescent="0.4">
      <c r="A353" s="1" t="s">
        <v>266</v>
      </c>
      <c r="B353" s="2">
        <v>5.6880555219505956E-4</v>
      </c>
      <c r="C353" s="2">
        <v>5.1292668405472685E-4</v>
      </c>
      <c r="D353" s="3">
        <v>0.90176103604352609</v>
      </c>
      <c r="E353" s="3">
        <v>0.85154195916072029</v>
      </c>
    </row>
    <row r="354" spans="1:5" x14ac:dyDescent="0.4">
      <c r="A354" s="1" t="s">
        <v>216</v>
      </c>
      <c r="B354" s="2">
        <v>6.3116884686031537E-4</v>
      </c>
      <c r="C354" s="2">
        <v>6.9714632328014836E-4</v>
      </c>
      <c r="D354" s="3">
        <v>1.1045322131281212</v>
      </c>
      <c r="E354" s="3">
        <v>0.85187676573250171</v>
      </c>
    </row>
    <row r="355" spans="1:5" x14ac:dyDescent="0.4">
      <c r="A355" s="1" t="s">
        <v>294</v>
      </c>
      <c r="B355" s="2">
        <v>2.2441741874460524E-4</v>
      </c>
      <c r="C355" s="2">
        <v>2.5263743084842719E-4</v>
      </c>
      <c r="D355" s="3">
        <v>1.1257478686890046</v>
      </c>
      <c r="E355" s="3">
        <v>0.86707543966865486</v>
      </c>
    </row>
    <row r="356" spans="1:5" x14ac:dyDescent="0.4">
      <c r="A356" s="1" t="s">
        <v>202</v>
      </c>
      <c r="B356" s="2">
        <v>3.1984774391270389E-3</v>
      </c>
      <c r="C356" s="2">
        <v>3.3362993821731278E-3</v>
      </c>
      <c r="D356" s="3">
        <v>1.0430898593687454</v>
      </c>
      <c r="E356" s="3">
        <v>0.87211369877430145</v>
      </c>
    </row>
    <row r="357" spans="1:5" x14ac:dyDescent="0.4">
      <c r="A357" s="1" t="s">
        <v>168</v>
      </c>
      <c r="B357" s="2">
        <v>6.8187493766247627E-4</v>
      </c>
      <c r="C357" s="2">
        <v>6.0802962082611616E-4</v>
      </c>
      <c r="D357" s="3">
        <v>0.89170255019269662</v>
      </c>
      <c r="E357" s="3">
        <v>0.87390475814491508</v>
      </c>
    </row>
    <row r="358" spans="1:5" x14ac:dyDescent="0.4">
      <c r="A358" s="1" t="s">
        <v>147</v>
      </c>
      <c r="B358" s="2">
        <v>1.8986072176100897E-3</v>
      </c>
      <c r="C358" s="2">
        <v>1.8188169854203549E-3</v>
      </c>
      <c r="D358" s="3">
        <v>0.95797433431746226</v>
      </c>
      <c r="E358" s="3">
        <v>0.88397520057784595</v>
      </c>
    </row>
    <row r="359" spans="1:5" x14ac:dyDescent="0.4">
      <c r="A359" s="1" t="s">
        <v>71</v>
      </c>
      <c r="B359" s="2">
        <v>7.8211245956973739E-3</v>
      </c>
      <c r="C359" s="2">
        <v>7.517729852766465E-3</v>
      </c>
      <c r="D359" s="3">
        <v>0.96120829693752541</v>
      </c>
      <c r="E359" s="3">
        <v>0.89166078561857132</v>
      </c>
    </row>
    <row r="360" spans="1:5" x14ac:dyDescent="0.4">
      <c r="A360" s="1" t="s">
        <v>166</v>
      </c>
      <c r="B360" s="2">
        <v>8.7051217749804235E-4</v>
      </c>
      <c r="C360" s="2">
        <v>9.0971287723720044E-4</v>
      </c>
      <c r="D360" s="3">
        <v>1.0450317649223766</v>
      </c>
      <c r="E360" s="3">
        <v>0.89530653307865371</v>
      </c>
    </row>
    <row r="361" spans="1:5" x14ac:dyDescent="0.4">
      <c r="A361" s="1" t="s">
        <v>26</v>
      </c>
      <c r="B361" s="2">
        <v>1.5771442085392575E-2</v>
      </c>
      <c r="C361" s="2">
        <v>1.6610802237268279E-2</v>
      </c>
      <c r="D361" s="3">
        <v>1.0532202538823709</v>
      </c>
      <c r="E361" s="3">
        <v>0.89746139513553758</v>
      </c>
    </row>
    <row r="362" spans="1:5" x14ac:dyDescent="0.4">
      <c r="A362" s="1" t="s">
        <v>327</v>
      </c>
      <c r="B362" s="2">
        <v>1.5315428205449509E-4</v>
      </c>
      <c r="C362" s="2">
        <v>1.3069169554291515E-4</v>
      </c>
      <c r="D362" s="3">
        <v>0.85333360445261763</v>
      </c>
      <c r="E362" s="3">
        <v>0.901304148228526</v>
      </c>
    </row>
    <row r="363" spans="1:5" x14ac:dyDescent="0.4">
      <c r="A363" s="1" t="s">
        <v>34</v>
      </c>
      <c r="B363" s="2">
        <v>1.6621128718508456E-2</v>
      </c>
      <c r="C363" s="2">
        <v>1.6323026381229729E-2</v>
      </c>
      <c r="D363" s="3">
        <v>0.98206485598377113</v>
      </c>
      <c r="E363" s="3">
        <v>0.90737793373267228</v>
      </c>
    </row>
    <row r="364" spans="1:5" x14ac:dyDescent="0.4">
      <c r="A364" s="1" t="s">
        <v>29</v>
      </c>
      <c r="B364" s="2">
        <v>6.8462564452186113E-3</v>
      </c>
      <c r="C364" s="2">
        <v>6.6098424054105466E-3</v>
      </c>
      <c r="D364" s="3">
        <v>0.96546812967060636</v>
      </c>
      <c r="E364" s="3">
        <v>0.92597968069016257</v>
      </c>
    </row>
    <row r="365" spans="1:5" x14ac:dyDescent="0.4">
      <c r="A365" s="1" t="s">
        <v>226</v>
      </c>
      <c r="B365" s="2">
        <v>6.6298158740610129E-4</v>
      </c>
      <c r="C365" s="2">
        <v>6.8215020270792463E-4</v>
      </c>
      <c r="D365" s="3">
        <v>1.0289127415692192</v>
      </c>
      <c r="E365" s="3">
        <v>0.93454759125192566</v>
      </c>
    </row>
    <row r="366" spans="1:5" x14ac:dyDescent="0.4">
      <c r="A366" s="1" t="s">
        <v>330</v>
      </c>
      <c r="B366" s="2">
        <v>9.6479499185944204E-5</v>
      </c>
      <c r="C366" s="2">
        <v>9.0531845044897167E-5</v>
      </c>
      <c r="D366" s="3">
        <v>0.93835318185489158</v>
      </c>
      <c r="E366" s="3">
        <v>0.93485956191272601</v>
      </c>
    </row>
    <row r="367" spans="1:5" x14ac:dyDescent="0.4">
      <c r="A367" s="1" t="s">
        <v>275</v>
      </c>
      <c r="B367" s="2">
        <v>3.1111951282647329E-4</v>
      </c>
      <c r="C367" s="2">
        <v>3.3286142179456244E-4</v>
      </c>
      <c r="D367" s="3">
        <v>1.0698828201759742</v>
      </c>
      <c r="E367" s="3">
        <v>0.93780062791957564</v>
      </c>
    </row>
    <row r="368" spans="1:5" x14ac:dyDescent="0.4">
      <c r="A368" s="1" t="s">
        <v>377</v>
      </c>
      <c r="B368" s="2">
        <v>2.75561801623059E-5</v>
      </c>
      <c r="C368" s="2">
        <v>2.460478563080519E-5</v>
      </c>
      <c r="D368" s="3">
        <v>0.89289536814910497</v>
      </c>
      <c r="E368" s="3">
        <v>0.93789947616024172</v>
      </c>
    </row>
    <row r="369" spans="1:5" x14ac:dyDescent="0.4">
      <c r="A369" s="1" t="s">
        <v>18</v>
      </c>
      <c r="B369" s="2">
        <v>2.3153194586863619E-2</v>
      </c>
      <c r="C369" s="2">
        <v>2.4055208419941399E-2</v>
      </c>
      <c r="D369" s="3">
        <v>1.0389585043953093</v>
      </c>
      <c r="E369" s="3">
        <v>0.94650450569902667</v>
      </c>
    </row>
    <row r="370" spans="1:5" x14ac:dyDescent="0.4">
      <c r="A370" s="1" t="s">
        <v>152</v>
      </c>
      <c r="B370" s="2">
        <v>2.232953458283816E-3</v>
      </c>
      <c r="C370" s="2">
        <v>2.2901313531590835E-3</v>
      </c>
      <c r="D370" s="3">
        <v>1.0256063979583403</v>
      </c>
      <c r="E370" s="3">
        <v>0.95493175682186104</v>
      </c>
    </row>
    <row r="371" spans="1:5" x14ac:dyDescent="0.4">
      <c r="A371" s="1" t="s">
        <v>119</v>
      </c>
      <c r="B371" s="2">
        <v>2.4516764689244837E-3</v>
      </c>
      <c r="C371" s="2">
        <v>2.4799852172865773E-3</v>
      </c>
      <c r="D371" s="3">
        <v>1.0115466900795895</v>
      </c>
      <c r="E371" s="3">
        <v>0.95532338902880698</v>
      </c>
    </row>
    <row r="372" spans="1:5" x14ac:dyDescent="0.4">
      <c r="A372" s="1" t="s">
        <v>171</v>
      </c>
      <c r="B372" s="2">
        <v>8.477067157170833E-4</v>
      </c>
      <c r="C372" s="2">
        <v>8.7403980577322566E-4</v>
      </c>
      <c r="D372" s="3">
        <v>1.031063915818889</v>
      </c>
      <c r="E372" s="3">
        <v>0.95699466582510406</v>
      </c>
    </row>
    <row r="373" spans="1:5" x14ac:dyDescent="0.4">
      <c r="A373" s="1" t="s">
        <v>244</v>
      </c>
      <c r="B373" s="2">
        <v>6.7043297697497433E-4</v>
      </c>
      <c r="C373" s="2">
        <v>6.6095784027594029E-4</v>
      </c>
      <c r="D373" s="3">
        <v>0.98586713806682613</v>
      </c>
      <c r="E373" s="3">
        <v>0.95775332029895544</v>
      </c>
    </row>
    <row r="374" spans="1:5" x14ac:dyDescent="0.4">
      <c r="A374" s="1" t="s">
        <v>242</v>
      </c>
      <c r="B374" s="2">
        <v>6.5650633808242648E-4</v>
      </c>
      <c r="C374" s="2">
        <v>6.4228015919751797E-4</v>
      </c>
      <c r="D374" s="3">
        <v>0.97833047746886737</v>
      </c>
      <c r="E374" s="3">
        <v>0.96852278745303233</v>
      </c>
    </row>
    <row r="375" spans="1:5" x14ac:dyDescent="0.4">
      <c r="A375" s="1" t="s">
        <v>269</v>
      </c>
      <c r="B375" s="2">
        <v>4.2562347858448381E-4</v>
      </c>
      <c r="C375" s="2">
        <v>4.185902030846758E-4</v>
      </c>
      <c r="D375" s="3">
        <v>0.98347535825984289</v>
      </c>
      <c r="E375" s="3">
        <v>0.97899360345175079</v>
      </c>
    </row>
    <row r="376" spans="1:5" x14ac:dyDescent="0.4">
      <c r="A376" s="1" t="s">
        <v>12</v>
      </c>
      <c r="B376" s="2">
        <v>4.8160619131259489E-3</v>
      </c>
      <c r="C376" s="2">
        <v>4.7590073612670571E-3</v>
      </c>
      <c r="D376" s="3">
        <v>0.98815327691211929</v>
      </c>
      <c r="E376" s="3">
        <v>0.98402836206542155</v>
      </c>
    </row>
    <row r="377" spans="1:5" x14ac:dyDescent="0.4">
      <c r="A377" s="1" t="s">
        <v>68</v>
      </c>
      <c r="B377" s="2">
        <v>5.0376842208190104E-3</v>
      </c>
      <c r="C377" s="2">
        <v>5.0201089067588456E-3</v>
      </c>
      <c r="D377" s="3">
        <v>0.9965112314925314</v>
      </c>
      <c r="E377" s="3">
        <v>0.98809297927662287</v>
      </c>
    </row>
    <row r="378" spans="1:5" x14ac:dyDescent="0.4">
      <c r="A378" s="1" t="s">
        <v>355</v>
      </c>
      <c r="B378" s="2">
        <v>4.8730907926430248E-5</v>
      </c>
      <c r="C378" s="2">
        <v>4.9725797743869521E-5</v>
      </c>
      <c r="D378" s="3">
        <v>1.0204159918165545</v>
      </c>
      <c r="E378" s="3">
        <v>0.98887994747858599</v>
      </c>
    </row>
    <row r="379" spans="1:5" x14ac:dyDescent="0.4">
      <c r="A379" s="1" t="s">
        <v>238</v>
      </c>
      <c r="B379" s="2">
        <v>4.1962464580081084E-4</v>
      </c>
      <c r="C379" s="2">
        <v>4.1495831327816041E-4</v>
      </c>
      <c r="D379" s="3">
        <v>0.98887974629386888</v>
      </c>
      <c r="E379" s="3">
        <v>0.98946002314855819</v>
      </c>
    </row>
    <row r="380" spans="1:5" x14ac:dyDescent="0.4">
      <c r="A380" s="1" t="s">
        <v>4</v>
      </c>
      <c r="B380" s="2">
        <v>0</v>
      </c>
      <c r="C380" s="2">
        <v>0</v>
      </c>
      <c r="D380" s="3" t="s">
        <v>407</v>
      </c>
      <c r="E380" s="3" t="s">
        <v>407</v>
      </c>
    </row>
    <row r="381" spans="1:5" x14ac:dyDescent="0.4">
      <c r="A381" s="1" t="s">
        <v>94</v>
      </c>
      <c r="B381" s="2">
        <v>0</v>
      </c>
      <c r="C381" s="2">
        <v>0</v>
      </c>
      <c r="D381" s="3" t="s">
        <v>407</v>
      </c>
      <c r="E381" s="3" t="s">
        <v>407</v>
      </c>
    </row>
    <row r="382" spans="1:5" x14ac:dyDescent="0.4">
      <c r="A382" s="1" t="s">
        <v>97</v>
      </c>
      <c r="B382" s="2">
        <v>0</v>
      </c>
      <c r="C382" s="2">
        <v>0</v>
      </c>
      <c r="D382" s="3" t="s">
        <v>407</v>
      </c>
      <c r="E382" s="3" t="s">
        <v>407</v>
      </c>
    </row>
    <row r="383" spans="1:5" x14ac:dyDescent="0.4">
      <c r="A383" s="1" t="s">
        <v>188</v>
      </c>
      <c r="B383" s="2">
        <v>0</v>
      </c>
      <c r="C383" s="2">
        <v>0</v>
      </c>
      <c r="D383" s="3" t="s">
        <v>407</v>
      </c>
      <c r="E383" s="3" t="s">
        <v>407</v>
      </c>
    </row>
    <row r="384" spans="1:5" x14ac:dyDescent="0.4">
      <c r="A384" s="1" t="s">
        <v>191</v>
      </c>
      <c r="B384" s="2">
        <v>0</v>
      </c>
      <c r="C384" s="2">
        <v>0</v>
      </c>
      <c r="D384" s="3" t="s">
        <v>407</v>
      </c>
      <c r="E384" s="3" t="s">
        <v>407</v>
      </c>
    </row>
    <row r="385" spans="1:5" x14ac:dyDescent="0.4">
      <c r="A385" s="1" t="s">
        <v>245</v>
      </c>
      <c r="B385" s="2">
        <v>0</v>
      </c>
      <c r="C385" s="2">
        <v>0</v>
      </c>
      <c r="D385" s="3" t="s">
        <v>407</v>
      </c>
      <c r="E385" s="3" t="s">
        <v>407</v>
      </c>
    </row>
    <row r="386" spans="1:5" x14ac:dyDescent="0.4">
      <c r="A386" s="1" t="s">
        <v>262</v>
      </c>
      <c r="B386" s="2">
        <v>0</v>
      </c>
      <c r="C386" s="2">
        <v>0</v>
      </c>
      <c r="D386" s="3" t="s">
        <v>407</v>
      </c>
      <c r="E386" s="3" t="s">
        <v>407</v>
      </c>
    </row>
    <row r="387" spans="1:5" x14ac:dyDescent="0.4">
      <c r="A387" s="1" t="s">
        <v>268</v>
      </c>
      <c r="B387" s="2">
        <v>0</v>
      </c>
      <c r="C387" s="2">
        <v>0</v>
      </c>
      <c r="D387" s="3" t="s">
        <v>407</v>
      </c>
      <c r="E387" s="3" t="s">
        <v>407</v>
      </c>
    </row>
    <row r="388" spans="1:5" x14ac:dyDescent="0.4">
      <c r="A388" s="1" t="s">
        <v>281</v>
      </c>
      <c r="B388" s="2">
        <v>0</v>
      </c>
      <c r="C388" s="2">
        <v>0</v>
      </c>
      <c r="D388" s="3" t="s">
        <v>407</v>
      </c>
      <c r="E388" s="3" t="s">
        <v>407</v>
      </c>
    </row>
    <row r="389" spans="1:5" x14ac:dyDescent="0.4">
      <c r="A389" s="1" t="s">
        <v>283</v>
      </c>
      <c r="B389" s="2">
        <v>0</v>
      </c>
      <c r="C389" s="2">
        <v>0</v>
      </c>
      <c r="D389" s="3" t="s">
        <v>407</v>
      </c>
      <c r="E389" s="3" t="s">
        <v>407</v>
      </c>
    </row>
    <row r="390" spans="1:5" x14ac:dyDescent="0.4">
      <c r="A390" s="1" t="s">
        <v>291</v>
      </c>
      <c r="B390" s="2">
        <v>0</v>
      </c>
      <c r="C390" s="2">
        <v>0</v>
      </c>
      <c r="D390" s="3" t="s">
        <v>407</v>
      </c>
      <c r="E390" s="3" t="s">
        <v>407</v>
      </c>
    </row>
    <row r="391" spans="1:5" x14ac:dyDescent="0.4">
      <c r="A391" s="1" t="s">
        <v>301</v>
      </c>
      <c r="B391" s="2">
        <v>0</v>
      </c>
      <c r="C391" s="2">
        <v>0</v>
      </c>
      <c r="D391" s="3" t="s">
        <v>407</v>
      </c>
      <c r="E391" s="3" t="s">
        <v>407</v>
      </c>
    </row>
    <row r="392" spans="1:5" x14ac:dyDescent="0.4">
      <c r="A392" s="1" t="s">
        <v>312</v>
      </c>
      <c r="B392" s="2">
        <v>0</v>
      </c>
      <c r="C392" s="2">
        <v>0</v>
      </c>
      <c r="D392" s="3" t="s">
        <v>407</v>
      </c>
      <c r="E392" s="3" t="s">
        <v>407</v>
      </c>
    </row>
    <row r="393" spans="1:5" x14ac:dyDescent="0.4">
      <c r="A393" s="1" t="s">
        <v>342</v>
      </c>
      <c r="B393" s="2">
        <v>0</v>
      </c>
      <c r="C393" s="2">
        <v>0</v>
      </c>
      <c r="D393" s="3" t="s">
        <v>407</v>
      </c>
      <c r="E393" s="3" t="s">
        <v>407</v>
      </c>
    </row>
    <row r="394" spans="1:5" x14ac:dyDescent="0.4">
      <c r="A394" s="1" t="s">
        <v>346</v>
      </c>
      <c r="B394" s="2">
        <v>0</v>
      </c>
      <c r="C394" s="2">
        <v>0</v>
      </c>
      <c r="D394" s="3" t="s">
        <v>407</v>
      </c>
      <c r="E394" s="3" t="s">
        <v>407</v>
      </c>
    </row>
    <row r="395" spans="1:5" x14ac:dyDescent="0.4">
      <c r="A395" s="1" t="s">
        <v>347</v>
      </c>
      <c r="B395" s="2">
        <v>0</v>
      </c>
      <c r="C395" s="2">
        <v>0</v>
      </c>
      <c r="D395" s="3" t="s">
        <v>407</v>
      </c>
      <c r="E395" s="3" t="s">
        <v>407</v>
      </c>
    </row>
    <row r="396" spans="1:5" x14ac:dyDescent="0.4">
      <c r="A396" s="1" t="s">
        <v>362</v>
      </c>
      <c r="B396" s="2">
        <v>0</v>
      </c>
      <c r="C396" s="2">
        <v>0</v>
      </c>
      <c r="D396" s="3" t="s">
        <v>407</v>
      </c>
      <c r="E396" s="3" t="s">
        <v>407</v>
      </c>
    </row>
    <row r="397" spans="1:5" x14ac:dyDescent="0.4">
      <c r="A397" s="1" t="s">
        <v>380</v>
      </c>
      <c r="B397" s="2">
        <v>0</v>
      </c>
      <c r="C397" s="2">
        <v>0</v>
      </c>
      <c r="D397" s="3" t="s">
        <v>407</v>
      </c>
      <c r="E397" s="3" t="s">
        <v>407</v>
      </c>
    </row>
    <row r="398" spans="1:5" x14ac:dyDescent="0.4">
      <c r="A398" s="1" t="s">
        <v>383</v>
      </c>
      <c r="B398" s="2">
        <v>0</v>
      </c>
      <c r="C398" s="2">
        <v>0</v>
      </c>
      <c r="D398" s="3" t="s">
        <v>407</v>
      </c>
      <c r="E398" s="3" t="s">
        <v>407</v>
      </c>
    </row>
    <row r="399" spans="1:5" x14ac:dyDescent="0.4">
      <c r="A399" s="1" t="s">
        <v>388</v>
      </c>
      <c r="B399" s="2">
        <v>0</v>
      </c>
      <c r="C399" s="2">
        <v>0</v>
      </c>
      <c r="D399" s="3" t="s">
        <v>407</v>
      </c>
      <c r="E399" s="3" t="s">
        <v>407</v>
      </c>
    </row>
    <row r="400" spans="1:5" x14ac:dyDescent="0.4">
      <c r="A400" s="1" t="s">
        <v>391</v>
      </c>
      <c r="B400" s="2">
        <v>0</v>
      </c>
      <c r="C400" s="2">
        <v>0</v>
      </c>
      <c r="D400" s="3" t="s">
        <v>407</v>
      </c>
      <c r="E400" s="3" t="s">
        <v>407</v>
      </c>
    </row>
    <row r="401" spans="1:5" x14ac:dyDescent="0.4">
      <c r="A401" s="1" t="s">
        <v>395</v>
      </c>
      <c r="B401" s="2">
        <v>0</v>
      </c>
      <c r="C401" s="2">
        <v>0</v>
      </c>
      <c r="D401" s="3" t="s">
        <v>407</v>
      </c>
      <c r="E401" s="3" t="s">
        <v>407</v>
      </c>
    </row>
    <row r="402" spans="1:5" x14ac:dyDescent="0.4">
      <c r="A402" s="1" t="s">
        <v>396</v>
      </c>
      <c r="B402" s="2">
        <v>0</v>
      </c>
      <c r="C402" s="2">
        <v>0</v>
      </c>
      <c r="D402" s="3" t="s">
        <v>407</v>
      </c>
      <c r="E402" s="3" t="s">
        <v>407</v>
      </c>
    </row>
    <row r="403" spans="1:5" x14ac:dyDescent="0.4">
      <c r="A403" s="1" t="s">
        <v>397</v>
      </c>
      <c r="B403" s="2">
        <v>0</v>
      </c>
      <c r="C403" s="2">
        <v>0</v>
      </c>
      <c r="D403" s="3" t="s">
        <v>407</v>
      </c>
      <c r="E403" s="3" t="s">
        <v>407</v>
      </c>
    </row>
    <row r="404" spans="1:5" x14ac:dyDescent="0.4">
      <c r="A404" s="1" t="s">
        <v>399</v>
      </c>
      <c r="B404" s="2">
        <v>0</v>
      </c>
      <c r="C404" s="2">
        <v>0</v>
      </c>
      <c r="D404" s="3" t="s">
        <v>407</v>
      </c>
      <c r="E404" s="3" t="s">
        <v>407</v>
      </c>
    </row>
  </sheetData>
  <sortState xmlns:xlrd2="http://schemas.microsoft.com/office/spreadsheetml/2017/richdata2" ref="A2:E404">
    <sortCondition ref="E1:E404"/>
  </sortState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1BAF3-29F8-47BF-ADC9-61B16418658B}">
  <dimension ref="A1:I50"/>
  <sheetViews>
    <sheetView zoomScale="130" zoomScaleNormal="130" workbookViewId="0">
      <selection activeCell="I4" sqref="I4"/>
    </sheetView>
  </sheetViews>
  <sheetFormatPr defaultColWidth="8.625" defaultRowHeight="15" x14ac:dyDescent="0.4"/>
  <cols>
    <col min="1" max="1" width="97" style="1" customWidth="1"/>
    <col min="2" max="4" width="8.625" style="2"/>
    <col min="5" max="5" width="8.625" style="3"/>
    <col min="6" max="8" width="8.625" style="1"/>
    <col min="9" max="9" width="8.625" style="6"/>
    <col min="10" max="16384" width="8.625" style="1"/>
  </cols>
  <sheetData>
    <row r="1" spans="1:9" x14ac:dyDescent="0.4">
      <c r="A1" s="4" t="s">
        <v>403</v>
      </c>
      <c r="B1" s="4" t="s">
        <v>404</v>
      </c>
      <c r="C1" s="4" t="s">
        <v>405</v>
      </c>
      <c r="D1" s="4" t="s">
        <v>410</v>
      </c>
      <c r="E1" s="5" t="s">
        <v>406</v>
      </c>
      <c r="I1" s="6" t="s">
        <v>413</v>
      </c>
    </row>
    <row r="2" spans="1:9" x14ac:dyDescent="0.4">
      <c r="A2" s="1" t="s">
        <v>85</v>
      </c>
      <c r="B2" s="2">
        <v>1.2035012615015564E-2</v>
      </c>
      <c r="C2" s="2">
        <v>2.1267345470461743E-3</v>
      </c>
      <c r="D2" s="2" t="str">
        <f>IF(B2&gt;C2,"decrease", "increase")</f>
        <v>decrease</v>
      </c>
      <c r="E2" s="3">
        <v>8.4081896574491729E-5</v>
      </c>
      <c r="G2" s="1" t="s">
        <v>411</v>
      </c>
      <c r="H2" s="1">
        <f>COUNTIF(D:D, "decrease")</f>
        <v>27</v>
      </c>
      <c r="I2" s="6">
        <f>H2/403*100</f>
        <v>6.6997518610421833</v>
      </c>
    </row>
    <row r="3" spans="1:9" x14ac:dyDescent="0.4">
      <c r="A3" s="1" t="s">
        <v>174</v>
      </c>
      <c r="B3" s="2">
        <v>2.5933314573664329E-3</v>
      </c>
      <c r="C3" s="2">
        <v>0</v>
      </c>
      <c r="D3" s="2" t="str">
        <f t="shared" ref="D3:D50" si="0">IF(B3&gt;C3,"decrease", "increase")</f>
        <v>decrease</v>
      </c>
      <c r="E3" s="3">
        <v>9.6809335530063573E-5</v>
      </c>
      <c r="G3" s="1" t="s">
        <v>412</v>
      </c>
      <c r="H3" s="1">
        <f>COUNTIF(D:D, "increase")</f>
        <v>22</v>
      </c>
      <c r="I3" s="6">
        <f>H3/403*100</f>
        <v>5.4590570719602978</v>
      </c>
    </row>
    <row r="4" spans="1:9" x14ac:dyDescent="0.4">
      <c r="A4" s="1" t="s">
        <v>141</v>
      </c>
      <c r="B4" s="2">
        <v>1.763727046121207E-3</v>
      </c>
      <c r="C4" s="2">
        <v>4.9851847076846261E-4</v>
      </c>
      <c r="D4" s="2" t="str">
        <f t="shared" si="0"/>
        <v>decrease</v>
      </c>
      <c r="E4" s="3">
        <v>3.5733650407945053E-4</v>
      </c>
    </row>
    <row r="5" spans="1:9" x14ac:dyDescent="0.4">
      <c r="A5" s="1" t="s">
        <v>56</v>
      </c>
      <c r="B5" s="2">
        <v>1.2438755040643746E-2</v>
      </c>
      <c r="C5" s="2">
        <v>4.1838677979166398E-3</v>
      </c>
      <c r="D5" s="2" t="str">
        <f t="shared" si="0"/>
        <v>decrease</v>
      </c>
      <c r="E5" s="3">
        <v>5.1681937570589604E-4</v>
      </c>
    </row>
    <row r="6" spans="1:9" x14ac:dyDescent="0.4">
      <c r="A6" s="1" t="s">
        <v>183</v>
      </c>
      <c r="B6" s="2">
        <v>3.1917553140587162E-3</v>
      </c>
      <c r="C6" s="2">
        <v>6.3894706176728915E-4</v>
      </c>
      <c r="D6" s="2" t="str">
        <f t="shared" si="0"/>
        <v>decrease</v>
      </c>
      <c r="E6" s="3">
        <v>6.2076405234196181E-4</v>
      </c>
    </row>
    <row r="7" spans="1:9" x14ac:dyDescent="0.4">
      <c r="A7" s="1" t="s">
        <v>169</v>
      </c>
      <c r="B7" s="2">
        <v>8.6647893532050563E-3</v>
      </c>
      <c r="C7" s="2">
        <v>6.3207319729132838E-4</v>
      </c>
      <c r="D7" s="2" t="str">
        <f t="shared" si="0"/>
        <v>decrease</v>
      </c>
      <c r="E7" s="3">
        <v>1.2426140072716199E-3</v>
      </c>
    </row>
    <row r="8" spans="1:9" x14ac:dyDescent="0.4">
      <c r="A8" s="1" t="s">
        <v>115</v>
      </c>
      <c r="B8" s="2">
        <v>6.5409355027232262E-4</v>
      </c>
      <c r="C8" s="2">
        <v>3.7999476204833549E-3</v>
      </c>
      <c r="D8" s="2" t="str">
        <f t="shared" si="0"/>
        <v>increase</v>
      </c>
      <c r="E8" s="3">
        <v>1.6677963487024359E-3</v>
      </c>
    </row>
    <row r="9" spans="1:9" x14ac:dyDescent="0.4">
      <c r="A9" s="1" t="s">
        <v>14</v>
      </c>
      <c r="B9" s="2">
        <v>2.3247993563391667E-3</v>
      </c>
      <c r="C9" s="2">
        <v>8.7333022368426844E-3</v>
      </c>
      <c r="D9" s="2" t="str">
        <f t="shared" si="0"/>
        <v>increase</v>
      </c>
      <c r="E9" s="3">
        <v>1.6924563018644019E-3</v>
      </c>
    </row>
    <row r="10" spans="1:9" x14ac:dyDescent="0.4">
      <c r="A10" s="1" t="s">
        <v>123</v>
      </c>
      <c r="B10" s="2">
        <v>1.0761800987395242E-4</v>
      </c>
      <c r="C10" s="2">
        <v>2.0396590220495255E-3</v>
      </c>
      <c r="D10" s="2" t="str">
        <f t="shared" si="0"/>
        <v>increase</v>
      </c>
      <c r="E10" s="3">
        <v>2.0146720714656575E-3</v>
      </c>
    </row>
    <row r="11" spans="1:9" x14ac:dyDescent="0.4">
      <c r="A11" s="1" t="s">
        <v>125</v>
      </c>
      <c r="B11" s="2">
        <v>0</v>
      </c>
      <c r="C11" s="2">
        <v>9.3767879310651669E-3</v>
      </c>
      <c r="D11" s="2" t="str">
        <f t="shared" si="0"/>
        <v>increase</v>
      </c>
      <c r="E11" s="3">
        <v>2.1247637274339746E-3</v>
      </c>
    </row>
    <row r="12" spans="1:9" x14ac:dyDescent="0.4">
      <c r="A12" s="1" t="s">
        <v>193</v>
      </c>
      <c r="B12" s="2">
        <v>0</v>
      </c>
      <c r="C12" s="2">
        <v>1.3617679979631521E-3</v>
      </c>
      <c r="D12" s="2" t="str">
        <f t="shared" si="0"/>
        <v>increase</v>
      </c>
      <c r="E12" s="3">
        <v>3.8607679780799388E-3</v>
      </c>
    </row>
    <row r="13" spans="1:9" x14ac:dyDescent="0.4">
      <c r="A13" s="1" t="s">
        <v>144</v>
      </c>
      <c r="B13" s="2">
        <v>6.5201467425297028E-3</v>
      </c>
      <c r="C13" s="2">
        <v>1.0539221390796444E-3</v>
      </c>
      <c r="D13" s="2" t="str">
        <f t="shared" si="0"/>
        <v>decrease</v>
      </c>
      <c r="E13" s="3">
        <v>4.0565705327795104E-3</v>
      </c>
    </row>
    <row r="14" spans="1:9" x14ac:dyDescent="0.4">
      <c r="A14" s="1" t="s">
        <v>243</v>
      </c>
      <c r="B14" s="2">
        <v>5.0025188122324656E-4</v>
      </c>
      <c r="C14" s="2">
        <v>6.4795346890745192E-5</v>
      </c>
      <c r="D14" s="2" t="str">
        <f t="shared" si="0"/>
        <v>decrease</v>
      </c>
      <c r="E14" s="3">
        <v>4.4163709361680964E-3</v>
      </c>
    </row>
    <row r="15" spans="1:9" x14ac:dyDescent="0.4">
      <c r="A15" s="1" t="s">
        <v>100</v>
      </c>
      <c r="B15" s="2">
        <v>2.0517636495915991E-3</v>
      </c>
      <c r="C15" s="2">
        <v>6.0316568500146288E-3</v>
      </c>
      <c r="D15" s="2" t="str">
        <f t="shared" si="0"/>
        <v>increase</v>
      </c>
      <c r="E15" s="3">
        <v>5.7015640400898742E-3</v>
      </c>
    </row>
    <row r="16" spans="1:9" x14ac:dyDescent="0.4">
      <c r="A16" s="1" t="s">
        <v>109</v>
      </c>
      <c r="B16" s="2">
        <v>7.6628418614212651E-3</v>
      </c>
      <c r="C16" s="2">
        <v>0</v>
      </c>
      <c r="D16" s="2" t="str">
        <f t="shared" si="0"/>
        <v>decrease</v>
      </c>
      <c r="E16" s="3">
        <v>6.3963770598028128E-3</v>
      </c>
    </row>
    <row r="17" spans="1:5" x14ac:dyDescent="0.4">
      <c r="A17" s="1" t="s">
        <v>219</v>
      </c>
      <c r="B17" s="2">
        <v>1.1756564846488158E-3</v>
      </c>
      <c r="C17" s="2">
        <v>4.133162521014364E-4</v>
      </c>
      <c r="D17" s="2" t="str">
        <f t="shared" si="0"/>
        <v>decrease</v>
      </c>
      <c r="E17" s="3">
        <v>6.4231726629300082E-3</v>
      </c>
    </row>
    <row r="18" spans="1:5" x14ac:dyDescent="0.4">
      <c r="A18" s="1" t="s">
        <v>106</v>
      </c>
      <c r="B18" s="2">
        <v>9.6968429773319157E-3</v>
      </c>
      <c r="C18" s="2">
        <v>5.4630892172831819E-3</v>
      </c>
      <c r="D18" s="2" t="str">
        <f t="shared" si="0"/>
        <v>decrease</v>
      </c>
      <c r="E18" s="3">
        <v>7.3498217634887213E-3</v>
      </c>
    </row>
    <row r="19" spans="1:5" x14ac:dyDescent="0.4">
      <c r="A19" s="1" t="s">
        <v>39</v>
      </c>
      <c r="B19" s="2">
        <v>1.2852269797051202E-3</v>
      </c>
      <c r="C19" s="2">
        <v>7.636347978849576E-3</v>
      </c>
      <c r="D19" s="2" t="str">
        <f t="shared" si="0"/>
        <v>increase</v>
      </c>
      <c r="E19" s="3">
        <v>7.5042328203848169E-3</v>
      </c>
    </row>
    <row r="20" spans="1:5" x14ac:dyDescent="0.4">
      <c r="A20" s="1" t="s">
        <v>133</v>
      </c>
      <c r="B20" s="2">
        <v>8.9007184359053614E-5</v>
      </c>
      <c r="C20" s="2">
        <v>5.7212801142327702E-4</v>
      </c>
      <c r="D20" s="2" t="str">
        <f t="shared" si="0"/>
        <v>increase</v>
      </c>
      <c r="E20" s="3">
        <v>7.6075530918842038E-3</v>
      </c>
    </row>
    <row r="21" spans="1:5" x14ac:dyDescent="0.4">
      <c r="A21" s="1" t="s">
        <v>15</v>
      </c>
      <c r="B21" s="2">
        <v>1.2749585987628624E-2</v>
      </c>
      <c r="C21" s="2">
        <v>3.9589988860959782E-2</v>
      </c>
      <c r="D21" s="2" t="str">
        <f t="shared" si="0"/>
        <v>increase</v>
      </c>
      <c r="E21" s="3">
        <v>9.1157103308432408E-3</v>
      </c>
    </row>
    <row r="22" spans="1:5" x14ac:dyDescent="0.4">
      <c r="A22" s="1" t="s">
        <v>38</v>
      </c>
      <c r="B22" s="2">
        <v>6.4133876031753486E-3</v>
      </c>
      <c r="C22" s="2">
        <v>1.5961306162428687E-2</v>
      </c>
      <c r="D22" s="2" t="str">
        <f t="shared" si="0"/>
        <v>increase</v>
      </c>
      <c r="E22" s="3">
        <v>9.8544289238386134E-3</v>
      </c>
    </row>
    <row r="23" spans="1:5" x14ac:dyDescent="0.4">
      <c r="A23" s="1" t="s">
        <v>95</v>
      </c>
      <c r="B23" s="2">
        <v>6.8200676907401959E-3</v>
      </c>
      <c r="C23" s="2">
        <v>2.108138311549814E-3</v>
      </c>
      <c r="D23" s="2" t="str">
        <f t="shared" si="0"/>
        <v>decrease</v>
      </c>
      <c r="E23" s="3">
        <v>1.0076514178635806E-2</v>
      </c>
    </row>
    <row r="24" spans="1:5" x14ac:dyDescent="0.4">
      <c r="A24" s="1" t="s">
        <v>98</v>
      </c>
      <c r="B24" s="2">
        <v>6.4510918618793003E-4</v>
      </c>
      <c r="C24" s="2">
        <v>2.6345378608193845E-4</v>
      </c>
      <c r="D24" s="2" t="str">
        <f t="shared" si="0"/>
        <v>decrease</v>
      </c>
      <c r="E24" s="3">
        <v>1.0507742406524976E-2</v>
      </c>
    </row>
    <row r="25" spans="1:5" x14ac:dyDescent="0.4">
      <c r="A25" s="1" t="s">
        <v>263</v>
      </c>
      <c r="B25" s="2">
        <v>0</v>
      </c>
      <c r="C25" s="2">
        <v>3.9111318497601037E-4</v>
      </c>
      <c r="D25" s="2" t="str">
        <f t="shared" si="0"/>
        <v>increase</v>
      </c>
      <c r="E25" s="3">
        <v>1.234842308104867E-2</v>
      </c>
    </row>
    <row r="26" spans="1:5" x14ac:dyDescent="0.4">
      <c r="A26" s="1" t="s">
        <v>140</v>
      </c>
      <c r="B26" s="2">
        <v>1.6431437533151823E-3</v>
      </c>
      <c r="C26" s="2">
        <v>8.199323753035802E-4</v>
      </c>
      <c r="D26" s="2" t="str">
        <f t="shared" si="0"/>
        <v>decrease</v>
      </c>
      <c r="E26" s="3">
        <v>1.3644854093217161E-2</v>
      </c>
    </row>
    <row r="27" spans="1:5" x14ac:dyDescent="0.4">
      <c r="A27" s="1" t="s">
        <v>220</v>
      </c>
      <c r="B27" s="2">
        <v>4.0234098118080712E-4</v>
      </c>
      <c r="C27" s="2">
        <v>1.1533340225295217E-3</v>
      </c>
      <c r="D27" s="2" t="str">
        <f t="shared" si="0"/>
        <v>increase</v>
      </c>
      <c r="E27" s="3">
        <v>1.5511865803816171E-2</v>
      </c>
    </row>
    <row r="28" spans="1:5" x14ac:dyDescent="0.4">
      <c r="A28" s="1" t="s">
        <v>41</v>
      </c>
      <c r="B28" s="2">
        <v>1.3621259851953851E-2</v>
      </c>
      <c r="C28" s="2">
        <v>7.1579994644747373E-3</v>
      </c>
      <c r="D28" s="2" t="str">
        <f t="shared" si="0"/>
        <v>decrease</v>
      </c>
      <c r="E28" s="3">
        <v>1.6395871363313153E-2</v>
      </c>
    </row>
    <row r="29" spans="1:5" x14ac:dyDescent="0.4">
      <c r="A29" s="1" t="s">
        <v>84</v>
      </c>
      <c r="B29" s="2">
        <v>1.0198723095605189E-2</v>
      </c>
      <c r="C29" s="2">
        <v>3.6605515586298908E-3</v>
      </c>
      <c r="D29" s="2" t="str">
        <f t="shared" si="0"/>
        <v>decrease</v>
      </c>
      <c r="E29" s="3">
        <v>1.7309288245551214E-2</v>
      </c>
    </row>
    <row r="30" spans="1:5" x14ac:dyDescent="0.4">
      <c r="A30" s="1" t="s">
        <v>178</v>
      </c>
      <c r="B30" s="2">
        <v>5.1717646064043199E-4</v>
      </c>
      <c r="C30" s="2">
        <v>1.852924884254679E-3</v>
      </c>
      <c r="D30" s="2" t="str">
        <f t="shared" si="0"/>
        <v>increase</v>
      </c>
      <c r="E30" s="3">
        <v>1.7710973304862678E-2</v>
      </c>
    </row>
    <row r="31" spans="1:5" x14ac:dyDescent="0.4">
      <c r="A31" s="1" t="s">
        <v>146</v>
      </c>
      <c r="B31" s="2">
        <v>2.0884674825612964E-5</v>
      </c>
      <c r="C31" s="2">
        <v>7.8160182331726542E-4</v>
      </c>
      <c r="D31" s="2" t="str">
        <f t="shared" si="0"/>
        <v>increase</v>
      </c>
      <c r="E31" s="3">
        <v>2.0456217173081527E-2</v>
      </c>
    </row>
    <row r="32" spans="1:5" x14ac:dyDescent="0.4">
      <c r="A32" s="1" t="s">
        <v>126</v>
      </c>
      <c r="B32" s="2">
        <v>1.7542715671892105E-3</v>
      </c>
      <c r="C32" s="2">
        <v>0</v>
      </c>
      <c r="D32" s="2" t="str">
        <f t="shared" si="0"/>
        <v>decrease</v>
      </c>
      <c r="E32" s="3">
        <v>2.1545761469168163E-2</v>
      </c>
    </row>
    <row r="33" spans="1:5" x14ac:dyDescent="0.4">
      <c r="A33" s="1" t="s">
        <v>148</v>
      </c>
      <c r="B33" s="2">
        <v>4.1133914490985744E-3</v>
      </c>
      <c r="C33" s="2">
        <v>5.682948313585088E-5</v>
      </c>
      <c r="D33" s="2" t="str">
        <f t="shared" si="0"/>
        <v>decrease</v>
      </c>
      <c r="E33" s="3">
        <v>2.2636442153928991E-2</v>
      </c>
    </row>
    <row r="34" spans="1:5" x14ac:dyDescent="0.4">
      <c r="A34" s="1" t="s">
        <v>88</v>
      </c>
      <c r="B34" s="2">
        <v>0</v>
      </c>
      <c r="C34" s="2">
        <v>5.0125658078841535E-4</v>
      </c>
      <c r="D34" s="2" t="str">
        <f t="shared" si="0"/>
        <v>increase</v>
      </c>
      <c r="E34" s="3">
        <v>2.2918357774884407E-2</v>
      </c>
    </row>
    <row r="35" spans="1:5" x14ac:dyDescent="0.4">
      <c r="A35" s="1" t="s">
        <v>52</v>
      </c>
      <c r="B35" s="2">
        <v>2.241363814397633E-2</v>
      </c>
      <c r="C35" s="2">
        <v>4.0101741492159382E-3</v>
      </c>
      <c r="D35" s="2" t="str">
        <f t="shared" si="0"/>
        <v>decrease</v>
      </c>
      <c r="E35" s="3">
        <v>2.5172661284954042E-2</v>
      </c>
    </row>
    <row r="36" spans="1:5" x14ac:dyDescent="0.4">
      <c r="A36" s="1" t="s">
        <v>194</v>
      </c>
      <c r="B36" s="2">
        <v>1.9216693784454774E-3</v>
      </c>
      <c r="C36" s="2">
        <v>3.76490274001255E-4</v>
      </c>
      <c r="D36" s="2" t="str">
        <f t="shared" si="0"/>
        <v>decrease</v>
      </c>
      <c r="E36" s="3">
        <v>2.5689049317071021E-2</v>
      </c>
    </row>
    <row r="37" spans="1:5" x14ac:dyDescent="0.4">
      <c r="A37" s="1" t="s">
        <v>234</v>
      </c>
      <c r="B37" s="2">
        <v>3.233329867178305E-4</v>
      </c>
      <c r="C37" s="2">
        <v>7.92397405630568E-4</v>
      </c>
      <c r="D37" s="2" t="str">
        <f t="shared" si="0"/>
        <v>increase</v>
      </c>
      <c r="E37" s="3">
        <v>2.9032557681715167E-2</v>
      </c>
    </row>
    <row r="38" spans="1:5" x14ac:dyDescent="0.4">
      <c r="A38" s="1" t="s">
        <v>143</v>
      </c>
      <c r="B38" s="2">
        <v>1.7091056969463165E-3</v>
      </c>
      <c r="C38" s="2">
        <v>3.9533588439312024E-3</v>
      </c>
      <c r="D38" s="2" t="str">
        <f t="shared" si="0"/>
        <v>increase</v>
      </c>
      <c r="E38" s="3">
        <v>3.1557019123728866E-2</v>
      </c>
    </row>
    <row r="39" spans="1:5" x14ac:dyDescent="0.4">
      <c r="A39" s="1" t="s">
        <v>250</v>
      </c>
      <c r="B39" s="2">
        <v>7.2584181532013125E-4</v>
      </c>
      <c r="C39" s="2">
        <v>2.7195375304011384E-4</v>
      </c>
      <c r="D39" s="2" t="str">
        <f t="shared" si="0"/>
        <v>decrease</v>
      </c>
      <c r="E39" s="3">
        <v>3.3184583154797422E-2</v>
      </c>
    </row>
    <row r="40" spans="1:5" x14ac:dyDescent="0.4">
      <c r="A40" s="1" t="s">
        <v>189</v>
      </c>
      <c r="B40" s="2">
        <v>5.9966335616046403E-4</v>
      </c>
      <c r="C40" s="2">
        <v>1.7293734248254649E-3</v>
      </c>
      <c r="D40" s="2" t="str">
        <f t="shared" si="0"/>
        <v>increase</v>
      </c>
      <c r="E40" s="3">
        <v>3.4540213675597016E-2</v>
      </c>
    </row>
    <row r="41" spans="1:5" x14ac:dyDescent="0.4">
      <c r="A41" s="1" t="s">
        <v>265</v>
      </c>
      <c r="B41" s="2">
        <v>1.6506246323522435E-4</v>
      </c>
      <c r="C41" s="2">
        <v>8.3364407269664485E-4</v>
      </c>
      <c r="D41" s="2" t="str">
        <f t="shared" si="0"/>
        <v>increase</v>
      </c>
      <c r="E41" s="3">
        <v>3.6224259145166929E-2</v>
      </c>
    </row>
    <row r="42" spans="1:5" x14ac:dyDescent="0.4">
      <c r="A42" s="1" t="s">
        <v>122</v>
      </c>
      <c r="B42" s="2">
        <v>1.0662248592677782E-3</v>
      </c>
      <c r="C42" s="2">
        <v>4.4849954464607281E-3</v>
      </c>
      <c r="D42" s="2" t="str">
        <f t="shared" si="0"/>
        <v>increase</v>
      </c>
      <c r="E42" s="3">
        <v>3.6282631052405784E-2</v>
      </c>
    </row>
    <row r="43" spans="1:5" x14ac:dyDescent="0.4">
      <c r="A43" s="1" t="s">
        <v>201</v>
      </c>
      <c r="B43" s="2">
        <v>1.5404400524844997E-3</v>
      </c>
      <c r="C43" s="2">
        <v>5.7806893514919587E-4</v>
      </c>
      <c r="D43" s="2" t="str">
        <f t="shared" si="0"/>
        <v>decrease</v>
      </c>
      <c r="E43" s="3">
        <v>3.7286305841532183E-2</v>
      </c>
    </row>
    <row r="44" spans="1:5" x14ac:dyDescent="0.4">
      <c r="A44" s="1" t="s">
        <v>59</v>
      </c>
      <c r="B44" s="2">
        <v>2.529157835449666E-2</v>
      </c>
      <c r="C44" s="2">
        <v>3.2866627226713995E-5</v>
      </c>
      <c r="D44" s="2" t="str">
        <f t="shared" si="0"/>
        <v>decrease</v>
      </c>
      <c r="E44" s="3">
        <v>3.9195497827316191E-2</v>
      </c>
    </row>
    <row r="45" spans="1:5" x14ac:dyDescent="0.4">
      <c r="A45" s="1" t="s">
        <v>255</v>
      </c>
      <c r="B45" s="2">
        <v>1.799539024082366E-4</v>
      </c>
      <c r="C45" s="2">
        <v>5.1005994696085239E-4</v>
      </c>
      <c r="D45" s="2" t="str">
        <f t="shared" si="0"/>
        <v>increase</v>
      </c>
      <c r="E45" s="3">
        <v>4.0518717835779636E-2</v>
      </c>
    </row>
    <row r="46" spans="1:5" x14ac:dyDescent="0.4">
      <c r="A46" s="1" t="s">
        <v>145</v>
      </c>
      <c r="B46" s="2">
        <v>2.4986453526475985E-3</v>
      </c>
      <c r="C46" s="2">
        <v>1.0408391966693189E-3</v>
      </c>
      <c r="D46" s="2" t="str">
        <f t="shared" si="0"/>
        <v>decrease</v>
      </c>
      <c r="E46" s="3">
        <v>4.0528346767171874E-2</v>
      </c>
    </row>
    <row r="47" spans="1:5" x14ac:dyDescent="0.4">
      <c r="A47" s="1" t="s">
        <v>249</v>
      </c>
      <c r="B47" s="2">
        <v>7.7958793401245146E-4</v>
      </c>
      <c r="C47" s="2">
        <v>2.0385586200595638E-4</v>
      </c>
      <c r="D47" s="2" t="str">
        <f t="shared" si="0"/>
        <v>decrease</v>
      </c>
      <c r="E47" s="3">
        <v>4.0857514704107985E-2</v>
      </c>
    </row>
    <row r="48" spans="1:5" x14ac:dyDescent="0.4">
      <c r="A48" s="1" t="s">
        <v>205</v>
      </c>
      <c r="B48" s="2">
        <v>1.0520446929743212E-3</v>
      </c>
      <c r="C48" s="2">
        <v>2.2017847119835032E-4</v>
      </c>
      <c r="D48" s="2" t="str">
        <f t="shared" si="0"/>
        <v>decrease</v>
      </c>
      <c r="E48" s="3">
        <v>4.4128938517339678E-2</v>
      </c>
    </row>
    <row r="49" spans="1:5" x14ac:dyDescent="0.4">
      <c r="A49" s="1" t="s">
        <v>104</v>
      </c>
      <c r="B49" s="2">
        <v>4.5653429237009656E-3</v>
      </c>
      <c r="C49" s="2">
        <v>2.7138300640368877E-3</v>
      </c>
      <c r="D49" s="2" t="str">
        <f t="shared" si="0"/>
        <v>decrease</v>
      </c>
      <c r="E49" s="3">
        <v>4.4403043235709115E-2</v>
      </c>
    </row>
    <row r="50" spans="1:5" x14ac:dyDescent="0.4">
      <c r="A50" s="1" t="s">
        <v>251</v>
      </c>
      <c r="B50" s="2">
        <v>8.894065307911024E-5</v>
      </c>
      <c r="C50" s="2">
        <v>4.5604396197085312E-4</v>
      </c>
      <c r="D50" s="2" t="str">
        <f t="shared" si="0"/>
        <v>increase</v>
      </c>
      <c r="E50" s="3">
        <v>4.4864987745631038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evel 7</vt:lpstr>
      <vt:lpstr>p &lt; 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kuri</dc:creator>
  <cp:lastModifiedBy>yakuri</cp:lastModifiedBy>
  <dcterms:created xsi:type="dcterms:W3CDTF">2023-03-23T04:44:01Z</dcterms:created>
  <dcterms:modified xsi:type="dcterms:W3CDTF">2023-08-01T07:28:51Z</dcterms:modified>
</cp:coreProperties>
</file>